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90" windowWidth="19875" windowHeight="8220" activeTab="2"/>
  </bookViews>
  <sheets>
    <sheet name="S1" sheetId="2" r:id="rId1"/>
    <sheet name="S2" sheetId="3" r:id="rId2"/>
    <sheet name="S3" sheetId="4" r:id="rId3"/>
    <sheet name="S4" sheetId="6" r:id="rId4"/>
    <sheet name="S5" sheetId="5" r:id="rId5"/>
  </sheets>
  <calcPr calcId="145621"/>
</workbook>
</file>

<file path=xl/calcChain.xml><?xml version="1.0" encoding="utf-8"?>
<calcChain xmlns="http://schemas.openxmlformats.org/spreadsheetml/2006/main">
  <c r="D59" i="5" l="1"/>
  <c r="D58" i="5"/>
  <c r="D57" i="5"/>
  <c r="D56" i="5"/>
  <c r="D55" i="5"/>
  <c r="D54" i="5"/>
  <c r="D53" i="5"/>
  <c r="D52" i="5"/>
  <c r="D51" i="5"/>
  <c r="D50" i="5"/>
  <c r="D49" i="5"/>
  <c r="D48" i="5"/>
  <c r="D44" i="5"/>
  <c r="D43" i="5"/>
  <c r="D42" i="5"/>
  <c r="D41" i="5"/>
  <c r="D40" i="5"/>
  <c r="D39" i="5"/>
  <c r="D38" i="5"/>
  <c r="D37" i="5"/>
  <c r="D36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5" i="5"/>
  <c r="D14" i="5"/>
  <c r="D13" i="5"/>
  <c r="D12" i="5"/>
  <c r="D10" i="5"/>
  <c r="D9" i="5"/>
  <c r="D8" i="5"/>
  <c r="D7" i="5"/>
  <c r="D6" i="5"/>
  <c r="D5" i="5"/>
  <c r="D4" i="5"/>
  <c r="D3" i="5"/>
</calcChain>
</file>

<file path=xl/comments1.xml><?xml version="1.0" encoding="utf-8"?>
<comments xmlns="http://schemas.openxmlformats.org/spreadsheetml/2006/main">
  <authors>
    <author>Kyle Martin</author>
  </authors>
  <commentList>
    <comment ref="B46" authorId="0">
      <text>
        <r>
          <rPr>
            <b/>
            <sz val="9"/>
            <color indexed="81"/>
            <rFont val="Tahoma"/>
            <family val="2"/>
          </rPr>
          <t>Kyle Martin: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207" uniqueCount="134">
  <si>
    <t>CNE Number</t>
  </si>
  <si>
    <t>Total CNE Length (bp)</t>
  </si>
  <si>
    <t>Average CNE Length (bp)</t>
  </si>
  <si>
    <t>Library</t>
  </si>
  <si>
    <t>n BACs</t>
  </si>
  <si>
    <t>n sequences</t>
  </si>
  <si>
    <t>total length (bp)</t>
  </si>
  <si>
    <t>min length (bp)</t>
  </si>
  <si>
    <t>max length (bp)</t>
  </si>
  <si>
    <t>mean length (bp)</t>
  </si>
  <si>
    <t>%GC</t>
  </si>
  <si>
    <t>% Aligned Reads</t>
  </si>
  <si>
    <t>E (Single-End)</t>
  </si>
  <si>
    <t>30.16 X</t>
  </si>
  <si>
    <t>G (3kb Paired-End)</t>
  </si>
  <si>
    <t>8.26 X</t>
  </si>
  <si>
    <t>Newbler Assembly Output</t>
  </si>
  <si>
    <t xml:space="preserve">n </t>
  </si>
  <si>
    <t>N50 (bp)</t>
  </si>
  <si>
    <t>mean (bp)</t>
  </si>
  <si>
    <t>Large Contigs (&gt;500bp)</t>
  </si>
  <si>
    <t>Scaffolded Contigs</t>
  </si>
  <si>
    <t>Scaffolds</t>
  </si>
  <si>
    <t>Local MG94 (free branch ratio, single site ratio)</t>
  </si>
  <si>
    <t>Branch-site REL MG94 (free branch ratio, 3 site ratio categories)</t>
  </si>
  <si>
    <t>Gene</t>
  </si>
  <si>
    <t>Node</t>
  </si>
  <si>
    <t>ω</t>
  </si>
  <si>
    <t>dN</t>
  </si>
  <si>
    <t>dS</t>
  </si>
  <si>
    <t>average ω</t>
  </si>
  <si>
    <t>ω+</t>
  </si>
  <si>
    <t>q+</t>
  </si>
  <si>
    <t>LRT</t>
  </si>
  <si>
    <t>p</t>
  </si>
  <si>
    <t>p (corr)</t>
  </si>
  <si>
    <t>hoxa2</t>
  </si>
  <si>
    <t>Tel a/x</t>
  </si>
  <si>
    <t>Tel b</t>
  </si>
  <si>
    <t>hoxa9</t>
  </si>
  <si>
    <t>hoxa10</t>
  </si>
  <si>
    <t>hoxa11</t>
  </si>
  <si>
    <t>∞</t>
  </si>
  <si>
    <t>hoxa13</t>
  </si>
  <si>
    <t>hoxb1</t>
  </si>
  <si>
    <t>Tel a</t>
  </si>
  <si>
    <t>Tel b/y</t>
  </si>
  <si>
    <t>hoxb3</t>
  </si>
  <si>
    <t>hoxb5</t>
  </si>
  <si>
    <t>hoxb6</t>
  </si>
  <si>
    <t>hoxb8</t>
  </si>
  <si>
    <t>hoxc4</t>
  </si>
  <si>
    <t>hoxc5</t>
  </si>
  <si>
    <t>hoxc6</t>
  </si>
  <si>
    <t>hoxc8</t>
  </si>
  <si>
    <t>hoxc9</t>
  </si>
  <si>
    <t>hoxc10</t>
  </si>
  <si>
    <t>hoxc11</t>
  </si>
  <si>
    <t>hoxc12</t>
  </si>
  <si>
    <t>hoxc13</t>
  </si>
  <si>
    <t>hoxd4</t>
  </si>
  <si>
    <t>hoxd9</t>
  </si>
  <si>
    <t>hoxd11</t>
  </si>
  <si>
    <t>Topology A</t>
  </si>
  <si>
    <t>Topology B</t>
  </si>
  <si>
    <t>Topology O</t>
  </si>
  <si>
    <t>AU</t>
  </si>
  <si>
    <t>best</t>
  </si>
  <si>
    <t>hoxbx</t>
  </si>
  <si>
    <t>hoxby</t>
  </si>
  <si>
    <t>hoxcx</t>
  </si>
  <si>
    <t>hoxdx</t>
  </si>
  <si>
    <t xml:space="preserve">Estimated BAC Coverage </t>
  </si>
  <si>
    <r>
      <t xml:space="preserve">Table S1: </t>
    </r>
    <r>
      <rPr>
        <i/>
        <sz val="10"/>
        <color theme="1"/>
        <rFont val="Arial"/>
        <family val="2"/>
      </rPr>
      <t>Pantodon</t>
    </r>
    <r>
      <rPr>
        <sz val="10"/>
        <color theme="1"/>
        <rFont val="Arial"/>
        <family val="2"/>
      </rPr>
      <t xml:space="preserve"> BAC 454 Sequencing Statistics</t>
    </r>
  </si>
  <si>
    <r>
      <t xml:space="preserve">Table S2: </t>
    </r>
    <r>
      <rPr>
        <i/>
        <sz val="10"/>
        <color theme="1"/>
        <rFont val="Arial"/>
        <family val="2"/>
      </rPr>
      <t xml:space="preserve">Pantodon </t>
    </r>
    <r>
      <rPr>
        <sz val="10"/>
        <color theme="1"/>
        <rFont val="Arial"/>
        <family val="2"/>
      </rPr>
      <t>BAC Assembly Statistics</t>
    </r>
  </si>
  <si>
    <t>hoxax</t>
  </si>
  <si>
    <r>
      <t>δ</t>
    </r>
    <r>
      <rPr>
        <b/>
        <i/>
        <sz val="10"/>
        <color theme="1"/>
        <rFont val="Arial"/>
        <family val="2"/>
      </rPr>
      <t>x</t>
    </r>
  </si>
  <si>
    <r>
      <t>2 x 10</t>
    </r>
    <r>
      <rPr>
        <vertAlign val="superscript"/>
        <sz val="10"/>
        <color theme="1"/>
        <rFont val="Arial"/>
        <family val="2"/>
      </rPr>
      <t>-4</t>
    </r>
  </si>
  <si>
    <r>
      <t xml:space="preserve">Table S5: </t>
    </r>
    <r>
      <rPr>
        <sz val="10"/>
        <color theme="1"/>
        <rFont val="Arial"/>
        <family val="2"/>
      </rPr>
      <t>Summary of ancient CNE number, total length of conserved sequence, and average</t>
    </r>
  </si>
  <si>
    <r>
      <t xml:space="preserve"> length in </t>
    </r>
    <r>
      <rPr>
        <i/>
        <sz val="10"/>
        <color theme="1"/>
        <rFont val="Arial"/>
        <family val="2"/>
      </rPr>
      <t>Pantodon</t>
    </r>
    <r>
      <rPr>
        <sz val="10"/>
        <color theme="1"/>
        <rFont val="Arial"/>
        <family val="2"/>
      </rPr>
      <t xml:space="preserve"> and other vertebrate Hox clusters.</t>
    </r>
  </si>
  <si>
    <r>
      <t xml:space="preserve">Homo sapiens </t>
    </r>
    <r>
      <rPr>
        <sz val="10"/>
        <color theme="1"/>
        <rFont val="Arial"/>
        <family val="2"/>
      </rPr>
      <t>HoxA</t>
    </r>
  </si>
  <si>
    <r>
      <t xml:space="preserve">Latimeria menadoensis </t>
    </r>
    <r>
      <rPr>
        <sz val="10"/>
        <color theme="1"/>
        <rFont val="Arial"/>
        <family val="2"/>
      </rPr>
      <t>HoxA</t>
    </r>
  </si>
  <si>
    <r>
      <t xml:space="preserve">Pantodon bucholzi </t>
    </r>
    <r>
      <rPr>
        <sz val="10"/>
        <color theme="1"/>
        <rFont val="Arial"/>
        <family val="2"/>
      </rPr>
      <t>hoxax</t>
    </r>
  </si>
  <si>
    <r>
      <t xml:space="preserve">Danio rerio </t>
    </r>
    <r>
      <rPr>
        <sz val="10"/>
        <color theme="1"/>
        <rFont val="Arial"/>
        <family val="2"/>
      </rPr>
      <t>hoxaa</t>
    </r>
  </si>
  <si>
    <r>
      <t xml:space="preserve">Danio rerio </t>
    </r>
    <r>
      <rPr>
        <sz val="10"/>
        <color theme="1"/>
        <rFont val="Arial"/>
        <family val="2"/>
      </rPr>
      <t>hoxab</t>
    </r>
  </si>
  <si>
    <r>
      <t xml:space="preserve">Gasterosteus aculeatus </t>
    </r>
    <r>
      <rPr>
        <sz val="10"/>
        <color theme="1"/>
        <rFont val="Arial"/>
        <family val="2"/>
      </rPr>
      <t>hoxaa</t>
    </r>
  </si>
  <si>
    <r>
      <t xml:space="preserve">Gasterosteus aculeatus </t>
    </r>
    <r>
      <rPr>
        <sz val="10"/>
        <color theme="1"/>
        <rFont val="Arial"/>
        <family val="2"/>
      </rPr>
      <t>hoxab</t>
    </r>
  </si>
  <si>
    <r>
      <t xml:space="preserve">Oryzias latipes </t>
    </r>
    <r>
      <rPr>
        <sz val="10"/>
        <color theme="1"/>
        <rFont val="Arial"/>
        <family val="2"/>
      </rPr>
      <t>hoxaa</t>
    </r>
  </si>
  <si>
    <r>
      <t xml:space="preserve">Oryzias latipes </t>
    </r>
    <r>
      <rPr>
        <sz val="10"/>
        <color theme="1"/>
        <rFont val="Arial"/>
        <family val="2"/>
      </rPr>
      <t>hoxab</t>
    </r>
  </si>
  <si>
    <r>
      <t xml:space="preserve">Tetraodon nigroviridis </t>
    </r>
    <r>
      <rPr>
        <sz val="10"/>
        <color theme="1"/>
        <rFont val="Arial"/>
        <family val="2"/>
      </rPr>
      <t>hoxaa</t>
    </r>
  </si>
  <si>
    <r>
      <t xml:space="preserve">Tetraodon nigroviridis </t>
    </r>
    <r>
      <rPr>
        <sz val="10"/>
        <color theme="1"/>
        <rFont val="Arial"/>
        <family val="2"/>
      </rPr>
      <t>hoxab</t>
    </r>
  </si>
  <si>
    <r>
      <t xml:space="preserve">Takifugu rubripes </t>
    </r>
    <r>
      <rPr>
        <sz val="10"/>
        <color theme="1"/>
        <rFont val="Arial"/>
        <family val="2"/>
      </rPr>
      <t>hoxaa</t>
    </r>
  </si>
  <si>
    <r>
      <t xml:space="preserve">Takifugu rubripes </t>
    </r>
    <r>
      <rPr>
        <sz val="10"/>
        <color theme="1"/>
        <rFont val="Arial"/>
        <family val="2"/>
      </rPr>
      <t>hoxab</t>
    </r>
  </si>
  <si>
    <r>
      <rPr>
        <b/>
        <i/>
        <sz val="11"/>
        <color theme="1"/>
        <rFont val="Arial"/>
        <family val="2"/>
      </rPr>
      <t>C. milli</t>
    </r>
    <r>
      <rPr>
        <b/>
        <sz val="11"/>
        <color theme="1"/>
        <rFont val="Arial"/>
        <family val="2"/>
      </rPr>
      <t xml:space="preserve"> HoxA vs:</t>
    </r>
  </si>
  <si>
    <r>
      <rPr>
        <b/>
        <i/>
        <sz val="11"/>
        <color theme="1"/>
        <rFont val="Arial"/>
        <family val="2"/>
      </rPr>
      <t>C. milli</t>
    </r>
    <r>
      <rPr>
        <b/>
        <sz val="11"/>
        <color theme="1"/>
        <rFont val="Arial"/>
        <family val="2"/>
      </rPr>
      <t xml:space="preserve"> HoxB vs:</t>
    </r>
  </si>
  <si>
    <r>
      <rPr>
        <b/>
        <i/>
        <sz val="11"/>
        <color theme="1"/>
        <rFont val="Arial"/>
        <family val="2"/>
      </rPr>
      <t>C. milli</t>
    </r>
    <r>
      <rPr>
        <b/>
        <sz val="11"/>
        <color theme="1"/>
        <rFont val="Arial"/>
        <family val="2"/>
      </rPr>
      <t xml:space="preserve"> HoxC vs:</t>
    </r>
  </si>
  <si>
    <r>
      <rPr>
        <b/>
        <i/>
        <sz val="11"/>
        <color theme="1"/>
        <rFont val="Arial"/>
        <family val="2"/>
      </rPr>
      <t>C. milli</t>
    </r>
    <r>
      <rPr>
        <b/>
        <sz val="11"/>
        <color theme="1"/>
        <rFont val="Arial"/>
        <family val="2"/>
      </rPr>
      <t xml:space="preserve"> HoxD vs:</t>
    </r>
  </si>
  <si>
    <r>
      <t xml:space="preserve">Homo sapiens </t>
    </r>
    <r>
      <rPr>
        <sz val="10"/>
        <color theme="1"/>
        <rFont val="Arial"/>
        <family val="2"/>
      </rPr>
      <t>HoxD</t>
    </r>
  </si>
  <si>
    <r>
      <t xml:space="preserve">Latimeria menadoensis </t>
    </r>
    <r>
      <rPr>
        <sz val="10"/>
        <color theme="1"/>
        <rFont val="Arial"/>
        <family val="2"/>
      </rPr>
      <t>HoxD</t>
    </r>
  </si>
  <si>
    <r>
      <t xml:space="preserve">Pantodon bucholzi </t>
    </r>
    <r>
      <rPr>
        <sz val="10"/>
        <color theme="1"/>
        <rFont val="Arial"/>
        <family val="2"/>
      </rPr>
      <t>hoxdx</t>
    </r>
  </si>
  <si>
    <r>
      <t xml:space="preserve">Danio rerio </t>
    </r>
    <r>
      <rPr>
        <sz val="10"/>
        <color theme="1"/>
        <rFont val="Arial"/>
        <family val="2"/>
      </rPr>
      <t>hoxda</t>
    </r>
  </si>
  <si>
    <r>
      <t xml:space="preserve">Gasterosteus aculeatus </t>
    </r>
    <r>
      <rPr>
        <sz val="10"/>
        <color theme="1"/>
        <rFont val="Arial"/>
        <family val="2"/>
      </rPr>
      <t>hoxda</t>
    </r>
  </si>
  <si>
    <r>
      <t xml:space="preserve">Gasterosteus aculeatus </t>
    </r>
    <r>
      <rPr>
        <sz val="10"/>
        <color theme="1"/>
        <rFont val="Arial"/>
        <family val="2"/>
      </rPr>
      <t>hoxdb</t>
    </r>
  </si>
  <si>
    <r>
      <t xml:space="preserve">Oryzias latipes </t>
    </r>
    <r>
      <rPr>
        <sz val="10"/>
        <color theme="1"/>
        <rFont val="Arial"/>
        <family val="2"/>
      </rPr>
      <t>hoxda</t>
    </r>
  </si>
  <si>
    <r>
      <t xml:space="preserve">Oryzias latipes </t>
    </r>
    <r>
      <rPr>
        <sz val="10"/>
        <color theme="1"/>
        <rFont val="Arial"/>
        <family val="2"/>
      </rPr>
      <t>hoxdb</t>
    </r>
  </si>
  <si>
    <r>
      <t xml:space="preserve">Tetraodon nigroviridis </t>
    </r>
    <r>
      <rPr>
        <sz val="10"/>
        <color theme="1"/>
        <rFont val="Arial"/>
        <family val="2"/>
      </rPr>
      <t>hoxda</t>
    </r>
  </si>
  <si>
    <r>
      <t xml:space="preserve">Tetraodon nigroviridis </t>
    </r>
    <r>
      <rPr>
        <sz val="10"/>
        <color theme="1"/>
        <rFont val="Arial"/>
        <family val="2"/>
      </rPr>
      <t>hoxdb</t>
    </r>
  </si>
  <si>
    <r>
      <t xml:space="preserve">Takifugu rubripes </t>
    </r>
    <r>
      <rPr>
        <sz val="10"/>
        <color theme="1"/>
        <rFont val="Arial"/>
        <family val="2"/>
      </rPr>
      <t>hoxda</t>
    </r>
  </si>
  <si>
    <r>
      <t xml:space="preserve">Takifugu rubripes </t>
    </r>
    <r>
      <rPr>
        <sz val="10"/>
        <color theme="1"/>
        <rFont val="Arial"/>
        <family val="2"/>
      </rPr>
      <t>hoxdb</t>
    </r>
  </si>
  <si>
    <r>
      <t xml:space="preserve">Homo sapiens </t>
    </r>
    <r>
      <rPr>
        <sz val="10"/>
        <color theme="1"/>
        <rFont val="Arial"/>
        <family val="2"/>
      </rPr>
      <t>HoxC</t>
    </r>
  </si>
  <si>
    <r>
      <t xml:space="preserve">Latimeria menadoensis </t>
    </r>
    <r>
      <rPr>
        <sz val="10"/>
        <color theme="1"/>
        <rFont val="Arial"/>
        <family val="2"/>
      </rPr>
      <t>HoxC</t>
    </r>
  </si>
  <si>
    <r>
      <t xml:space="preserve">Pantodon bucholzi </t>
    </r>
    <r>
      <rPr>
        <sz val="10"/>
        <color theme="1"/>
        <rFont val="Arial"/>
        <family val="2"/>
      </rPr>
      <t>hoxcx</t>
    </r>
  </si>
  <si>
    <r>
      <t xml:space="preserve">Danio rerio </t>
    </r>
    <r>
      <rPr>
        <sz val="10"/>
        <color theme="1"/>
        <rFont val="Arial"/>
        <family val="2"/>
      </rPr>
      <t>hoxca</t>
    </r>
  </si>
  <si>
    <r>
      <t xml:space="preserve">Danio rerio </t>
    </r>
    <r>
      <rPr>
        <sz val="10"/>
        <color theme="1"/>
        <rFont val="Arial"/>
        <family val="2"/>
      </rPr>
      <t>hoxcb</t>
    </r>
  </si>
  <si>
    <r>
      <t xml:space="preserve">Gasterosteus aculeatus </t>
    </r>
    <r>
      <rPr>
        <sz val="10"/>
        <color theme="1"/>
        <rFont val="Arial"/>
        <family val="2"/>
      </rPr>
      <t>hoxca</t>
    </r>
  </si>
  <si>
    <r>
      <t xml:space="preserve">Oryzias latipes </t>
    </r>
    <r>
      <rPr>
        <sz val="10"/>
        <color theme="1"/>
        <rFont val="Arial"/>
        <family val="2"/>
      </rPr>
      <t>hoxca</t>
    </r>
  </si>
  <si>
    <r>
      <t xml:space="preserve">Tetraodon nigroviridis </t>
    </r>
    <r>
      <rPr>
        <sz val="10"/>
        <color theme="1"/>
        <rFont val="Arial"/>
        <family val="2"/>
      </rPr>
      <t>hoxca</t>
    </r>
  </si>
  <si>
    <r>
      <t xml:space="preserve">Takifugu rubripes </t>
    </r>
    <r>
      <rPr>
        <sz val="10"/>
        <color theme="1"/>
        <rFont val="Arial"/>
        <family val="2"/>
      </rPr>
      <t>hoxca</t>
    </r>
  </si>
  <si>
    <r>
      <t xml:space="preserve">Homo sapiens </t>
    </r>
    <r>
      <rPr>
        <sz val="10"/>
        <color theme="1"/>
        <rFont val="Arial"/>
        <family val="2"/>
      </rPr>
      <t>HoxB</t>
    </r>
  </si>
  <si>
    <r>
      <rPr>
        <i/>
        <sz val="10"/>
        <color theme="1"/>
        <rFont val="Arial"/>
        <family val="2"/>
      </rPr>
      <t xml:space="preserve">Latimeria menadoensis </t>
    </r>
    <r>
      <rPr>
        <sz val="10"/>
        <color theme="1"/>
        <rFont val="Arial"/>
        <family val="2"/>
      </rPr>
      <t>HoxB</t>
    </r>
  </si>
  <si>
    <r>
      <t xml:space="preserve">Pantodon bucholzi </t>
    </r>
    <r>
      <rPr>
        <sz val="10"/>
        <color theme="1"/>
        <rFont val="Arial"/>
        <family val="2"/>
      </rPr>
      <t>hoxbx</t>
    </r>
  </si>
  <si>
    <r>
      <t xml:space="preserve">Pantodon bucholzi </t>
    </r>
    <r>
      <rPr>
        <sz val="10"/>
        <color theme="1"/>
        <rFont val="Arial"/>
        <family val="2"/>
      </rPr>
      <t>hoxby</t>
    </r>
  </si>
  <si>
    <r>
      <t xml:space="preserve">Danio rerio </t>
    </r>
    <r>
      <rPr>
        <sz val="10"/>
        <color theme="1"/>
        <rFont val="Arial"/>
        <family val="2"/>
      </rPr>
      <t>hoxba</t>
    </r>
  </si>
  <si>
    <r>
      <t xml:space="preserve">Danio rerio </t>
    </r>
    <r>
      <rPr>
        <sz val="10"/>
        <color theme="1"/>
        <rFont val="Arial"/>
        <family val="2"/>
      </rPr>
      <t>hoxbb</t>
    </r>
  </si>
  <si>
    <r>
      <t xml:space="preserve">Gasterosteus aculeatus </t>
    </r>
    <r>
      <rPr>
        <sz val="10"/>
        <color theme="1"/>
        <rFont val="Arial"/>
        <family val="2"/>
      </rPr>
      <t>hoxba</t>
    </r>
  </si>
  <si>
    <r>
      <t xml:space="preserve">Gasterosteus aculeatus </t>
    </r>
    <r>
      <rPr>
        <sz val="10"/>
        <color theme="1"/>
        <rFont val="Arial"/>
        <family val="2"/>
      </rPr>
      <t>hoxbb</t>
    </r>
  </si>
  <si>
    <r>
      <t xml:space="preserve">Oryzias latipes </t>
    </r>
    <r>
      <rPr>
        <sz val="10"/>
        <color theme="1"/>
        <rFont val="Arial"/>
        <family val="2"/>
      </rPr>
      <t>hoxba</t>
    </r>
  </si>
  <si>
    <r>
      <t xml:space="preserve">Oryzias latipes </t>
    </r>
    <r>
      <rPr>
        <sz val="10"/>
        <color theme="1"/>
        <rFont val="Arial"/>
        <family val="2"/>
      </rPr>
      <t>hoxbb</t>
    </r>
  </si>
  <si>
    <r>
      <t xml:space="preserve">Tetraodon nigroviridis </t>
    </r>
    <r>
      <rPr>
        <sz val="10"/>
        <color theme="1"/>
        <rFont val="Arial"/>
        <family val="2"/>
      </rPr>
      <t>hoxba</t>
    </r>
  </si>
  <si>
    <r>
      <t xml:space="preserve">Tetraodon nigroviridis </t>
    </r>
    <r>
      <rPr>
        <sz val="10"/>
        <color theme="1"/>
        <rFont val="Arial"/>
        <family val="2"/>
      </rPr>
      <t>hoxbb</t>
    </r>
  </si>
  <si>
    <r>
      <t xml:space="preserve">Takifugu rubripes </t>
    </r>
    <r>
      <rPr>
        <sz val="10"/>
        <color theme="1"/>
        <rFont val="Arial"/>
        <family val="2"/>
      </rPr>
      <t>hoxba</t>
    </r>
  </si>
  <si>
    <r>
      <t xml:space="preserve">Takifugu rubripes </t>
    </r>
    <r>
      <rPr>
        <sz val="10"/>
        <color theme="1"/>
        <rFont val="Arial"/>
        <family val="2"/>
      </rPr>
      <t>hoxbb</t>
    </r>
  </si>
  <si>
    <r>
      <t xml:space="preserve">Table S4: </t>
    </r>
    <r>
      <rPr>
        <sz val="10"/>
        <color theme="1"/>
        <rFont val="Arial"/>
        <family val="2"/>
      </rPr>
      <t>Approximately Unbiased (AU) likelihood ratio test for alternative concatenated Hox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cluster topologies.</t>
    </r>
  </si>
  <si>
    <r>
      <t xml:space="preserve">Table S3: </t>
    </r>
    <r>
      <rPr>
        <sz val="10"/>
        <color theme="1"/>
        <rFont val="Arial"/>
        <family val="2"/>
      </rPr>
      <t xml:space="preserve">Tests of positive selection on the proximate post-TGD branches of individual </t>
    </r>
    <r>
      <rPr>
        <i/>
        <sz val="10"/>
        <color theme="1"/>
        <rFont val="Arial"/>
        <family val="2"/>
      </rPr>
      <t xml:space="preserve">Hox </t>
    </r>
    <r>
      <rPr>
        <sz val="10"/>
        <color theme="1"/>
        <rFont val="Arial"/>
        <family val="2"/>
      </rPr>
      <t>gene under an osteoglossomorph-inclusive TGD mode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i/>
      <sz val="11"/>
      <color theme="1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14">
    <xf numFmtId="0" fontId="0" fillId="0" borderId="0" xfId="0"/>
    <xf numFmtId="0" fontId="0" fillId="0" borderId="0" xfId="0"/>
    <xf numFmtId="0" fontId="1" fillId="0" borderId="0" xfId="0" applyFont="1" applyAlignment="1">
      <alignment horizontal="center"/>
    </xf>
    <xf numFmtId="49" fontId="2" fillId="0" borderId="2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13" xfId="0" applyNumberFormat="1" applyFont="1" applyBorder="1" applyAlignment="1">
      <alignment horizontal="center"/>
    </xf>
    <xf numFmtId="0" fontId="3" fillId="0" borderId="0" xfId="0" applyFont="1" applyAlignment="1">
      <alignment vertical="center" wrapText="1"/>
    </xf>
    <xf numFmtId="0" fontId="3" fillId="0" borderId="19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right" vertical="center" wrapText="1"/>
    </xf>
    <xf numFmtId="0" fontId="3" fillId="0" borderId="0" xfId="0" applyFont="1"/>
    <xf numFmtId="0" fontId="2" fillId="0" borderId="1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3" fillId="0" borderId="9" xfId="0" applyFont="1" applyBorder="1"/>
    <xf numFmtId="0" fontId="3" fillId="0" borderId="16" xfId="0" applyFont="1" applyBorder="1"/>
    <xf numFmtId="0" fontId="5" fillId="0" borderId="0" xfId="0" applyFont="1" applyAlignment="1">
      <alignment vertical="center"/>
    </xf>
    <xf numFmtId="0" fontId="7" fillId="0" borderId="10" xfId="0" applyFont="1" applyBorder="1"/>
    <xf numFmtId="0" fontId="7" fillId="0" borderId="1" xfId="0" applyFont="1" applyBorder="1"/>
    <xf numFmtId="0" fontId="5" fillId="0" borderId="10" xfId="0" applyFont="1" applyBorder="1"/>
    <xf numFmtId="0" fontId="5" fillId="0" borderId="1" xfId="0" applyFont="1" applyBorder="1"/>
    <xf numFmtId="0" fontId="7" fillId="0" borderId="9" xfId="0" applyFont="1" applyBorder="1"/>
    <xf numFmtId="2" fontId="7" fillId="0" borderId="9" xfId="0" applyNumberFormat="1" applyFont="1" applyBorder="1" applyAlignment="1">
      <alignment horizontal="right"/>
    </xf>
    <xf numFmtId="0" fontId="7" fillId="0" borderId="6" xfId="0" applyFont="1" applyBorder="1"/>
    <xf numFmtId="3" fontId="7" fillId="0" borderId="6" xfId="0" applyNumberFormat="1" applyFont="1" applyBorder="1"/>
    <xf numFmtId="2" fontId="7" fillId="0" borderId="6" xfId="0" applyNumberFormat="1" applyFont="1" applyBorder="1" applyAlignment="1">
      <alignment horizontal="right"/>
    </xf>
    <xf numFmtId="0" fontId="7" fillId="0" borderId="9" xfId="0" applyFont="1" applyBorder="1" applyAlignment="1">
      <alignment horizontal="center"/>
    </xf>
    <xf numFmtId="3" fontId="7" fillId="0" borderId="9" xfId="0" applyNumberFormat="1" applyFont="1" applyBorder="1" applyAlignment="1">
      <alignment horizontal="center"/>
    </xf>
    <xf numFmtId="2" fontId="7" fillId="0" borderId="9" xfId="0" applyNumberFormat="1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3" fontId="7" fillId="0" borderId="6" xfId="0" applyNumberFormat="1" applyFont="1" applyBorder="1" applyAlignment="1">
      <alignment horizontal="center"/>
    </xf>
    <xf numFmtId="2" fontId="7" fillId="0" borderId="6" xfId="0" applyNumberFormat="1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5" fillId="0" borderId="0" xfId="0" applyFont="1"/>
    <xf numFmtId="3" fontId="7" fillId="0" borderId="3" xfId="0" applyNumberFormat="1" applyFont="1" applyBorder="1"/>
    <xf numFmtId="3" fontId="7" fillId="0" borderId="5" xfId="0" applyNumberFormat="1" applyFont="1" applyBorder="1"/>
    <xf numFmtId="3" fontId="7" fillId="0" borderId="7" xfId="0" applyNumberFormat="1" applyFont="1" applyBorder="1"/>
    <xf numFmtId="0" fontId="5" fillId="0" borderId="18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19" xfId="0" applyFont="1" applyBorder="1" applyAlignment="1">
      <alignment horizontal="center" vertical="center" wrapText="1"/>
    </xf>
    <xf numFmtId="0" fontId="7" fillId="0" borderId="18" xfId="0" applyFont="1" applyBorder="1" applyAlignment="1">
      <alignment horizontal="center" vertical="center" wrapText="1"/>
    </xf>
    <xf numFmtId="0" fontId="7" fillId="0" borderId="17" xfId="0" applyFont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0" fontId="7" fillId="0" borderId="19" xfId="0" applyFont="1" applyFill="1" applyBorder="1" applyAlignment="1">
      <alignment horizontal="center" vertical="center" wrapText="1"/>
    </xf>
    <xf numFmtId="0" fontId="3" fillId="0" borderId="0" xfId="0" applyFont="1" applyBorder="1"/>
    <xf numFmtId="0" fontId="3" fillId="0" borderId="11" xfId="0" applyFont="1" applyBorder="1"/>
    <xf numFmtId="49" fontId="7" fillId="0" borderId="0" xfId="0" applyNumberFormat="1" applyFont="1"/>
    <xf numFmtId="164" fontId="7" fillId="0" borderId="0" xfId="0" applyNumberFormat="1" applyFont="1"/>
    <xf numFmtId="0" fontId="7" fillId="0" borderId="3" xfId="0" applyFont="1" applyBorder="1"/>
    <xf numFmtId="0" fontId="7" fillId="0" borderId="0" xfId="0" applyFont="1" applyBorder="1"/>
    <xf numFmtId="11" fontId="5" fillId="0" borderId="0" xfId="0" applyNumberFormat="1" applyFont="1" applyBorder="1"/>
    <xf numFmtId="0" fontId="5" fillId="0" borderId="12" xfId="0" applyFont="1" applyBorder="1"/>
    <xf numFmtId="0" fontId="7" fillId="0" borderId="12" xfId="0" applyFont="1" applyBorder="1"/>
    <xf numFmtId="49" fontId="7" fillId="0" borderId="10" xfId="0" applyNumberFormat="1" applyFont="1" applyBorder="1"/>
    <xf numFmtId="164" fontId="7" fillId="0" borderId="10" xfId="0" applyNumberFormat="1" applyFont="1" applyBorder="1"/>
    <xf numFmtId="0" fontId="7" fillId="0" borderId="11" xfId="0" applyFont="1" applyBorder="1"/>
    <xf numFmtId="49" fontId="7" fillId="0" borderId="0" xfId="0" applyNumberFormat="1" applyFont="1" applyBorder="1"/>
    <xf numFmtId="164" fontId="7" fillId="0" borderId="0" xfId="0" applyNumberFormat="1" applyFont="1" applyBorder="1"/>
    <xf numFmtId="0" fontId="5" fillId="0" borderId="0" xfId="0" applyFont="1" applyBorder="1"/>
    <xf numFmtId="49" fontId="7" fillId="0" borderId="2" xfId="0" applyNumberFormat="1" applyFont="1" applyBorder="1"/>
    <xf numFmtId="164" fontId="7" fillId="0" borderId="2" xfId="0" applyNumberFormat="1" applyFont="1" applyBorder="1"/>
    <xf numFmtId="0" fontId="7" fillId="0" borderId="4" xfId="0" applyFont="1" applyBorder="1"/>
    <xf numFmtId="0" fontId="7" fillId="0" borderId="2" xfId="0" applyFont="1" applyBorder="1"/>
    <xf numFmtId="0" fontId="7" fillId="0" borderId="13" xfId="0" applyFont="1" applyBorder="1"/>
    <xf numFmtId="0" fontId="7" fillId="0" borderId="8" xfId="0" applyFont="1" applyBorder="1"/>
    <xf numFmtId="0" fontId="7" fillId="0" borderId="0" xfId="0" applyFont="1"/>
    <xf numFmtId="0" fontId="7" fillId="0" borderId="14" xfId="0" applyFont="1" applyBorder="1"/>
    <xf numFmtId="164" fontId="7" fillId="0" borderId="0" xfId="0" applyNumberFormat="1" applyFont="1" applyBorder="1" applyAlignment="1">
      <alignment horizontal="center"/>
    </xf>
    <xf numFmtId="49" fontId="7" fillId="0" borderId="1" xfId="0" applyNumberFormat="1" applyFont="1" applyBorder="1"/>
    <xf numFmtId="164" fontId="7" fillId="0" borderId="1" xfId="0" applyNumberFormat="1" applyFont="1" applyBorder="1"/>
    <xf numFmtId="0" fontId="7" fillId="0" borderId="15" xfId="0" applyFont="1" applyBorder="1"/>
    <xf numFmtId="0" fontId="7" fillId="0" borderId="3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2" fontId="7" fillId="0" borderId="3" xfId="0" applyNumberFormat="1" applyFont="1" applyBorder="1" applyAlignment="1">
      <alignment horizontal="right"/>
    </xf>
    <xf numFmtId="2" fontId="5" fillId="0" borderId="9" xfId="0" applyNumberFormat="1" applyFont="1" applyBorder="1" applyAlignment="1">
      <alignment horizontal="right"/>
    </xf>
    <xf numFmtId="2" fontId="5" fillId="0" borderId="3" xfId="0" applyNumberFormat="1" applyFont="1" applyBorder="1" applyAlignment="1">
      <alignment horizontal="right"/>
    </xf>
    <xf numFmtId="2" fontId="5" fillId="0" borderId="4" xfId="0" applyNumberFormat="1" applyFont="1" applyBorder="1" applyAlignment="1">
      <alignment horizontal="right"/>
    </xf>
    <xf numFmtId="2" fontId="7" fillId="0" borderId="8" xfId="0" applyNumberFormat="1" applyFont="1" applyBorder="1" applyAlignment="1">
      <alignment horizontal="right"/>
    </xf>
    <xf numFmtId="2" fontId="7" fillId="0" borderId="4" xfId="0" applyNumberFormat="1" applyFont="1" applyBorder="1" applyAlignment="1">
      <alignment horizontal="right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/>
    <xf numFmtId="0" fontId="10" fillId="0" borderId="0" xfId="0" applyFont="1" applyBorder="1"/>
    <xf numFmtId="0" fontId="6" fillId="0" borderId="0" xfId="0" applyFont="1" applyBorder="1"/>
    <xf numFmtId="0" fontId="6" fillId="2" borderId="0" xfId="0" applyFont="1" applyFill="1" applyBorder="1"/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 wrapText="1"/>
    </xf>
    <xf numFmtId="0" fontId="2" fillId="0" borderId="10" xfId="0" applyFont="1" applyBorder="1" applyAlignment="1">
      <alignment horizontal="left"/>
    </xf>
    <xf numFmtId="0" fontId="6" fillId="0" borderId="1" xfId="0" applyFont="1" applyBorder="1"/>
    <xf numFmtId="0" fontId="6" fillId="0" borderId="10" xfId="0" applyFont="1" applyBorder="1"/>
    <xf numFmtId="0" fontId="7" fillId="2" borderId="3" xfId="0" applyFont="1" applyFill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2" borderId="5" xfId="0" applyFont="1" applyFill="1" applyBorder="1" applyAlignment="1">
      <alignment horizontal="center"/>
    </xf>
    <xf numFmtId="0" fontId="7" fillId="2" borderId="12" xfId="0" applyFont="1" applyFill="1" applyBorder="1" applyAlignment="1">
      <alignment horizontal="center"/>
    </xf>
    <xf numFmtId="0" fontId="2" fillId="0" borderId="18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12" xfId="0" applyFont="1" applyBorder="1" applyAlignment="1">
      <alignment horizont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85725</xdr:colOff>
      <xdr:row>0</xdr:row>
      <xdr:rowOff>167521</xdr:rowOff>
    </xdr:from>
    <xdr:to>
      <xdr:col>7</xdr:col>
      <xdr:colOff>314325</xdr:colOff>
      <xdr:row>3</xdr:row>
      <xdr:rowOff>128905</xdr:rowOff>
    </xdr:to>
    <xdr:pic>
      <xdr:nvPicPr>
        <xdr:cNvPr id="3" name="Picture 2"/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95325" y="167521"/>
          <a:ext cx="3886200" cy="532884"/>
        </a:xfrm>
        <a:prstGeom prst="rect">
          <a:avLst/>
        </a:prstGeom>
        <a:noFill/>
        <a:ln>
          <a:noFill/>
        </a:ln>
        <a:effectLst/>
        <a:extLst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>
      <selection activeCell="C8" sqref="C8"/>
    </sheetView>
  </sheetViews>
  <sheetFormatPr defaultRowHeight="15" x14ac:dyDescent="0.25"/>
  <cols>
    <col min="1" max="1" width="17.7109375" customWidth="1"/>
    <col min="2" max="2" width="15.7109375" customWidth="1"/>
    <col min="3" max="3" width="15.140625" customWidth="1"/>
    <col min="4" max="4" width="15" customWidth="1"/>
    <col min="9" max="9" width="16.5703125" customWidth="1"/>
  </cols>
  <sheetData>
    <row r="1" spans="1:10" ht="45" x14ac:dyDescent="0.25">
      <c r="A1" s="14" t="s">
        <v>3</v>
      </c>
      <c r="B1" s="14" t="s">
        <v>4</v>
      </c>
      <c r="C1" s="14" t="s">
        <v>5</v>
      </c>
      <c r="D1" s="14" t="s">
        <v>6</v>
      </c>
      <c r="E1" s="14" t="s">
        <v>7</v>
      </c>
      <c r="F1" s="14" t="s">
        <v>8</v>
      </c>
      <c r="G1" s="14" t="s">
        <v>9</v>
      </c>
      <c r="H1" s="14" t="s">
        <v>10</v>
      </c>
      <c r="I1" s="14" t="s">
        <v>72</v>
      </c>
      <c r="J1" s="14" t="s">
        <v>11</v>
      </c>
    </row>
    <row r="2" spans="1:10" x14ac:dyDescent="0.25">
      <c r="A2" s="20" t="s">
        <v>12</v>
      </c>
      <c r="B2" s="27">
        <v>10</v>
      </c>
      <c r="C2" s="28">
        <v>111427</v>
      </c>
      <c r="D2" s="28">
        <v>41626828</v>
      </c>
      <c r="E2" s="28">
        <v>30</v>
      </c>
      <c r="F2" s="28">
        <v>1007</v>
      </c>
      <c r="G2" s="27">
        <v>373.58</v>
      </c>
      <c r="H2" s="29">
        <v>44.3</v>
      </c>
      <c r="I2" s="29" t="s">
        <v>13</v>
      </c>
      <c r="J2" s="30">
        <v>98.22</v>
      </c>
    </row>
    <row r="3" spans="1:10" x14ac:dyDescent="0.25">
      <c r="A3" s="21" t="s">
        <v>14</v>
      </c>
      <c r="B3" s="31">
        <v>58</v>
      </c>
      <c r="C3" s="32">
        <v>261570</v>
      </c>
      <c r="D3" s="32">
        <v>66092114</v>
      </c>
      <c r="E3" s="31">
        <v>40</v>
      </c>
      <c r="F3" s="32">
        <v>1038</v>
      </c>
      <c r="G3" s="31">
        <v>252.67</v>
      </c>
      <c r="H3" s="33">
        <v>41.54</v>
      </c>
      <c r="I3" s="33" t="s">
        <v>15</v>
      </c>
      <c r="J3" s="34">
        <v>91.45</v>
      </c>
    </row>
    <row r="5" spans="1:10" s="12" customFormat="1" ht="14.25" x14ac:dyDescent="0.2">
      <c r="A5" s="17" t="s">
        <v>7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C4" sqref="C4"/>
    </sheetView>
  </sheetViews>
  <sheetFormatPr defaultRowHeight="15" x14ac:dyDescent="0.25"/>
  <cols>
    <col min="1" max="1" width="27" customWidth="1"/>
    <col min="2" max="2" width="6.85546875" customWidth="1"/>
    <col min="3" max="3" width="11" customWidth="1"/>
    <col min="4" max="4" width="12.5703125" customWidth="1"/>
    <col min="5" max="5" width="16.5703125" customWidth="1"/>
  </cols>
  <sheetData>
    <row r="1" spans="1:5" ht="30" x14ac:dyDescent="0.25">
      <c r="A1" s="13" t="s">
        <v>16</v>
      </c>
      <c r="B1" s="13" t="s">
        <v>17</v>
      </c>
      <c r="C1" s="13" t="s">
        <v>18</v>
      </c>
      <c r="D1" s="13" t="s">
        <v>19</v>
      </c>
      <c r="E1" s="13" t="s">
        <v>6</v>
      </c>
    </row>
    <row r="2" spans="1:5" x14ac:dyDescent="0.25">
      <c r="A2" s="35" t="s">
        <v>20</v>
      </c>
      <c r="B2" s="36">
        <v>5250</v>
      </c>
      <c r="C2" s="36">
        <v>2477</v>
      </c>
      <c r="D2" s="36">
        <v>1753</v>
      </c>
      <c r="E2" s="37">
        <v>9204834</v>
      </c>
    </row>
    <row r="3" spans="1:5" x14ac:dyDescent="0.25">
      <c r="A3" s="35" t="s">
        <v>21</v>
      </c>
      <c r="B3" s="36">
        <v>2794</v>
      </c>
      <c r="C3" s="36">
        <v>3282</v>
      </c>
      <c r="D3" s="36">
        <v>2616</v>
      </c>
      <c r="E3" s="37">
        <v>7310703</v>
      </c>
    </row>
    <row r="4" spans="1:5" x14ac:dyDescent="0.25">
      <c r="A4" s="21" t="s">
        <v>22</v>
      </c>
      <c r="B4" s="25">
        <v>251</v>
      </c>
      <c r="C4" s="25">
        <v>81936</v>
      </c>
      <c r="D4" s="25">
        <v>36435</v>
      </c>
      <c r="E4" s="38">
        <v>9145368</v>
      </c>
    </row>
    <row r="6" spans="1:5" x14ac:dyDescent="0.25">
      <c r="A6" s="17" t="s">
        <v>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tabSelected="1" workbookViewId="0">
      <selection activeCell="E49" sqref="E49"/>
    </sheetView>
  </sheetViews>
  <sheetFormatPr defaultRowHeight="15" x14ac:dyDescent="0.25"/>
  <cols>
    <col min="3" max="4" width="9.28515625" bestFit="1" customWidth="1"/>
    <col min="5" max="5" width="11" customWidth="1"/>
    <col min="6" max="6" width="12" customWidth="1"/>
    <col min="7" max="9" width="9.28515625" bestFit="1" customWidth="1"/>
    <col min="10" max="11" width="11.5703125" customWidth="1"/>
  </cols>
  <sheetData>
    <row r="1" spans="1:11" ht="33.75" customHeight="1" x14ac:dyDescent="0.25">
      <c r="A1" s="1"/>
      <c r="B1" s="2"/>
      <c r="C1" s="107" t="s">
        <v>23</v>
      </c>
      <c r="D1" s="108"/>
      <c r="E1" s="109"/>
      <c r="F1" s="110" t="s">
        <v>24</v>
      </c>
      <c r="G1" s="111"/>
      <c r="H1" s="111"/>
      <c r="I1" s="111"/>
      <c r="J1" s="111"/>
      <c r="K1" s="112"/>
    </row>
    <row r="2" spans="1:11" ht="15.75" thickBot="1" x14ac:dyDescent="0.3">
      <c r="A2" s="5" t="s">
        <v>25</v>
      </c>
      <c r="B2" s="3" t="s">
        <v>26</v>
      </c>
      <c r="C2" s="6" t="s">
        <v>27</v>
      </c>
      <c r="D2" s="4" t="s">
        <v>28</v>
      </c>
      <c r="E2" s="4" t="s">
        <v>29</v>
      </c>
      <c r="F2" s="7" t="s">
        <v>30</v>
      </c>
      <c r="G2" s="4" t="s">
        <v>31</v>
      </c>
      <c r="H2" s="4" t="s">
        <v>32</v>
      </c>
      <c r="I2" s="4" t="s">
        <v>33</v>
      </c>
      <c r="J2" s="4" t="s">
        <v>34</v>
      </c>
      <c r="K2" s="8" t="s">
        <v>35</v>
      </c>
    </row>
    <row r="3" spans="1:11" ht="15.75" thickTop="1" x14ac:dyDescent="0.25">
      <c r="A3" s="113" t="s">
        <v>36</v>
      </c>
      <c r="B3" s="49" t="s">
        <v>37</v>
      </c>
      <c r="C3" s="78">
        <v>0.21250451752800867</v>
      </c>
      <c r="D3" s="50">
        <v>5.8799999999999998E-2</v>
      </c>
      <c r="E3" s="50">
        <v>0.2767</v>
      </c>
      <c r="F3" s="51">
        <v>0.22257299999999999</v>
      </c>
      <c r="G3" s="52">
        <v>1188.05</v>
      </c>
      <c r="H3" s="52">
        <v>4.4418100000000002E-2</v>
      </c>
      <c r="I3" s="52">
        <v>20.021599999999999</v>
      </c>
      <c r="J3" s="53">
        <v>3.8286000000000001E-6</v>
      </c>
      <c r="K3" s="54">
        <v>1.5697199999999999E-4</v>
      </c>
    </row>
    <row r="4" spans="1:11" x14ac:dyDescent="0.25">
      <c r="A4" s="104"/>
      <c r="B4" s="49" t="s">
        <v>38</v>
      </c>
      <c r="C4" s="78">
        <v>5.6439942112879886E-2</v>
      </c>
      <c r="D4" s="50">
        <v>3.8999999999999998E-3</v>
      </c>
      <c r="E4" s="50">
        <v>6.9099999999999995E-2</v>
      </c>
      <c r="F4" s="51">
        <v>4.8876799999999998E-2</v>
      </c>
      <c r="G4" s="52">
        <v>1.2156800000000001</v>
      </c>
      <c r="H4" s="52">
        <v>0</v>
      </c>
      <c r="I4" s="52">
        <v>0</v>
      </c>
      <c r="J4" s="52">
        <v>1</v>
      </c>
      <c r="K4" s="55">
        <v>1</v>
      </c>
    </row>
    <row r="5" spans="1:11" x14ac:dyDescent="0.25">
      <c r="A5" s="103" t="s">
        <v>39</v>
      </c>
      <c r="B5" s="56" t="s">
        <v>37</v>
      </c>
      <c r="C5" s="79">
        <v>1.4325870763274162</v>
      </c>
      <c r="D5" s="57">
        <v>0.18352299999999999</v>
      </c>
      <c r="E5" s="57">
        <v>0.128106</v>
      </c>
      <c r="F5" s="22">
        <v>0.55546399999999996</v>
      </c>
      <c r="G5" s="18">
        <v>58.011299999999999</v>
      </c>
      <c r="H5" s="18">
        <v>0.14142299999999999</v>
      </c>
      <c r="I5" s="18">
        <v>6.5344600000000002</v>
      </c>
      <c r="J5" s="20">
        <v>5.2902299999999999E-3</v>
      </c>
      <c r="K5" s="58">
        <v>0.21689900000000001</v>
      </c>
    </row>
    <row r="6" spans="1:11" x14ac:dyDescent="0.25">
      <c r="A6" s="104"/>
      <c r="B6" s="59" t="s">
        <v>38</v>
      </c>
      <c r="C6" s="78">
        <v>0.19871060581657365</v>
      </c>
      <c r="D6" s="60">
        <v>0.13201199999999999</v>
      </c>
      <c r="E6" s="60">
        <v>0.66434300000000002</v>
      </c>
      <c r="F6" s="51">
        <v>0.33133000000000001</v>
      </c>
      <c r="G6" s="52">
        <v>3.31521</v>
      </c>
      <c r="H6" s="52">
        <v>0.17460300000000001</v>
      </c>
      <c r="I6" s="52">
        <v>1.8488100000000001</v>
      </c>
      <c r="J6" s="52">
        <v>8.6960899999999994E-2</v>
      </c>
      <c r="K6" s="55">
        <v>1</v>
      </c>
    </row>
    <row r="7" spans="1:11" x14ac:dyDescent="0.25">
      <c r="A7" s="103" t="s">
        <v>40</v>
      </c>
      <c r="B7" s="56" t="s">
        <v>37</v>
      </c>
      <c r="C7" s="23">
        <v>0.10282419709611154</v>
      </c>
      <c r="D7" s="57">
        <v>3.8192299999999998E-2</v>
      </c>
      <c r="E7" s="57">
        <v>0.37143300000000001</v>
      </c>
      <c r="F7" s="22">
        <v>0.14832799999999999</v>
      </c>
      <c r="G7" s="18">
        <v>8444.52</v>
      </c>
      <c r="H7" s="18">
        <v>1.41785E-2</v>
      </c>
      <c r="I7" s="18">
        <v>4.0048399999999997</v>
      </c>
      <c r="J7" s="20">
        <v>2.2684900000000001E-2</v>
      </c>
      <c r="K7" s="58">
        <v>0.86202699999999999</v>
      </c>
    </row>
    <row r="8" spans="1:11" x14ac:dyDescent="0.25">
      <c r="A8" s="104"/>
      <c r="B8" s="59" t="s">
        <v>38</v>
      </c>
      <c r="C8" s="78">
        <v>0.19399325878765181</v>
      </c>
      <c r="D8" s="60">
        <v>9.0648199999999995E-3</v>
      </c>
      <c r="E8" s="60">
        <v>4.6727499999999998E-2</v>
      </c>
      <c r="F8" s="51">
        <v>0.13003600000000001</v>
      </c>
      <c r="G8" s="52">
        <v>1.3153999999999999</v>
      </c>
      <c r="H8" s="52">
        <v>0</v>
      </c>
      <c r="I8" s="52">
        <v>0</v>
      </c>
      <c r="J8" s="52">
        <v>1</v>
      </c>
      <c r="K8" s="55">
        <v>1</v>
      </c>
    </row>
    <row r="9" spans="1:11" x14ac:dyDescent="0.25">
      <c r="A9" s="103" t="s">
        <v>41</v>
      </c>
      <c r="B9" s="56" t="s">
        <v>37</v>
      </c>
      <c r="C9" s="23">
        <v>0.28498236132085275</v>
      </c>
      <c r="D9" s="57">
        <v>4.6612000000000001E-2</v>
      </c>
      <c r="E9" s="57">
        <v>0.16356100000000001</v>
      </c>
      <c r="F9" s="22">
        <v>0.23069300000000001</v>
      </c>
      <c r="G9" s="18">
        <v>10000</v>
      </c>
      <c r="H9" s="18">
        <v>3.0447499999999999E-2</v>
      </c>
      <c r="I9" s="18">
        <v>8.4654199999999999</v>
      </c>
      <c r="J9" s="20">
        <v>1.80981E-3</v>
      </c>
      <c r="K9" s="58">
        <v>7.6011800000000004E-2</v>
      </c>
    </row>
    <row r="10" spans="1:11" x14ac:dyDescent="0.25">
      <c r="A10" s="104"/>
      <c r="B10" s="59" t="s">
        <v>38</v>
      </c>
      <c r="C10" s="80" t="s">
        <v>42</v>
      </c>
      <c r="D10" s="60">
        <v>3.4121100000000001E-2</v>
      </c>
      <c r="E10" s="60">
        <v>0</v>
      </c>
      <c r="F10" s="51">
        <v>10</v>
      </c>
      <c r="G10" s="52">
        <v>10000</v>
      </c>
      <c r="H10" s="52">
        <v>9.2392199999999994E-2</v>
      </c>
      <c r="I10" s="52">
        <v>7.3857699999999999</v>
      </c>
      <c r="J10" s="61">
        <v>3.2870999999999998E-3</v>
      </c>
      <c r="K10" s="55">
        <v>0.12819700000000001</v>
      </c>
    </row>
    <row r="11" spans="1:11" x14ac:dyDescent="0.25">
      <c r="A11" s="103" t="s">
        <v>43</v>
      </c>
      <c r="B11" s="56" t="s">
        <v>37</v>
      </c>
      <c r="C11" s="23">
        <v>3.4070443911196763E-2</v>
      </c>
      <c r="D11" s="57">
        <v>2.92059E-2</v>
      </c>
      <c r="E11" s="57">
        <v>0.85722100000000001</v>
      </c>
      <c r="F11" s="22">
        <v>3.72614E-2</v>
      </c>
      <c r="G11" s="18">
        <v>0.41577900000000001</v>
      </c>
      <c r="H11" s="18">
        <v>0</v>
      </c>
      <c r="I11" s="18">
        <v>0</v>
      </c>
      <c r="J11" s="18">
        <v>1</v>
      </c>
      <c r="K11" s="58">
        <v>1</v>
      </c>
    </row>
    <row r="12" spans="1:11" ht="15.75" thickBot="1" x14ac:dyDescent="0.3">
      <c r="A12" s="106"/>
      <c r="B12" s="62" t="s">
        <v>38</v>
      </c>
      <c r="C12" s="81" t="s">
        <v>42</v>
      </c>
      <c r="D12" s="63">
        <v>1.87201E-2</v>
      </c>
      <c r="E12" s="63">
        <v>0</v>
      </c>
      <c r="F12" s="64">
        <v>10</v>
      </c>
      <c r="G12" s="65">
        <v>10000</v>
      </c>
      <c r="H12" s="65">
        <v>1</v>
      </c>
      <c r="I12" s="65">
        <v>0.32899400000000001</v>
      </c>
      <c r="J12" s="65">
        <v>0.28312599999999999</v>
      </c>
      <c r="K12" s="66">
        <v>1</v>
      </c>
    </row>
    <row r="13" spans="1:11" ht="15.75" thickTop="1" x14ac:dyDescent="0.25">
      <c r="A13" s="105" t="s">
        <v>44</v>
      </c>
      <c r="B13" s="49" t="s">
        <v>45</v>
      </c>
      <c r="C13" s="82">
        <v>4.4841571066845824E-2</v>
      </c>
      <c r="D13" s="50">
        <v>8.37654E-3</v>
      </c>
      <c r="E13" s="50">
        <v>0.186803</v>
      </c>
      <c r="F13" s="67">
        <v>2.5530199999999999E-2</v>
      </c>
      <c r="G13" s="68">
        <v>2.3983099999999999</v>
      </c>
      <c r="H13" s="68">
        <v>0</v>
      </c>
      <c r="I13" s="68">
        <v>0</v>
      </c>
      <c r="J13" s="68">
        <v>1</v>
      </c>
      <c r="K13" s="69">
        <v>1</v>
      </c>
    </row>
    <row r="14" spans="1:11" x14ac:dyDescent="0.25">
      <c r="A14" s="104"/>
      <c r="B14" s="49" t="s">
        <v>46</v>
      </c>
      <c r="C14" s="80" t="s">
        <v>42</v>
      </c>
      <c r="D14" s="50">
        <v>4.4352759999999998E-2</v>
      </c>
      <c r="E14" s="50">
        <v>0</v>
      </c>
      <c r="F14" s="51">
        <v>10</v>
      </c>
      <c r="G14" s="68">
        <v>10000</v>
      </c>
      <c r="H14" s="68">
        <v>9.3052599999999999E-2</v>
      </c>
      <c r="I14" s="68">
        <v>7.1131500000000001</v>
      </c>
      <c r="J14" s="35">
        <v>3.8260400000000002E-3</v>
      </c>
      <c r="K14" s="55">
        <v>0.14538899999999999</v>
      </c>
    </row>
    <row r="15" spans="1:11" x14ac:dyDescent="0.25">
      <c r="A15" s="103" t="s">
        <v>47</v>
      </c>
      <c r="B15" s="56" t="s">
        <v>37</v>
      </c>
      <c r="C15" s="79" t="s">
        <v>42</v>
      </c>
      <c r="D15" s="57">
        <v>1.541E-2</v>
      </c>
      <c r="E15" s="57">
        <v>0</v>
      </c>
      <c r="F15" s="22">
        <v>0.26473000000000002</v>
      </c>
      <c r="G15" s="18">
        <v>33.542000000000002</v>
      </c>
      <c r="H15" s="18">
        <v>1.9845999999999999E-2</v>
      </c>
      <c r="I15" s="18">
        <v>7.3789699999999998</v>
      </c>
      <c r="J15" s="20">
        <v>3.2995400000000001E-3</v>
      </c>
      <c r="K15" s="58">
        <v>0.122083</v>
      </c>
    </row>
    <row r="16" spans="1:11" x14ac:dyDescent="0.25">
      <c r="A16" s="104"/>
      <c r="B16" s="59" t="s">
        <v>46</v>
      </c>
      <c r="C16" s="78">
        <v>0.10436181483905144</v>
      </c>
      <c r="D16" s="60">
        <v>2.67926E-2</v>
      </c>
      <c r="E16" s="60">
        <v>0.25672800000000001</v>
      </c>
      <c r="F16" s="51">
        <v>0.21076300000000001</v>
      </c>
      <c r="G16" s="68">
        <v>0.796879</v>
      </c>
      <c r="H16" s="68">
        <v>0</v>
      </c>
      <c r="I16" s="68">
        <v>0</v>
      </c>
      <c r="J16" s="68">
        <v>1</v>
      </c>
      <c r="K16" s="55">
        <v>1</v>
      </c>
    </row>
    <row r="17" spans="1:11" x14ac:dyDescent="0.25">
      <c r="A17" s="103" t="s">
        <v>48</v>
      </c>
      <c r="B17" s="56" t="s">
        <v>37</v>
      </c>
      <c r="C17" s="23">
        <v>0.17866889591986684</v>
      </c>
      <c r="D17" s="57">
        <v>1.42983E-2</v>
      </c>
      <c r="E17" s="57">
        <v>8.0026799999999995E-2</v>
      </c>
      <c r="F17" s="22">
        <v>0.14854800000000001</v>
      </c>
      <c r="G17" s="18">
        <v>1.12906</v>
      </c>
      <c r="H17" s="18">
        <v>0</v>
      </c>
      <c r="I17" s="18">
        <v>0</v>
      </c>
      <c r="J17" s="18">
        <v>1</v>
      </c>
      <c r="K17" s="58">
        <v>1</v>
      </c>
    </row>
    <row r="18" spans="1:11" x14ac:dyDescent="0.25">
      <c r="A18" s="104"/>
      <c r="B18" s="59" t="s">
        <v>46</v>
      </c>
      <c r="C18" s="78">
        <v>0.40306581136074421</v>
      </c>
      <c r="D18" s="60">
        <v>1.8561100000000001E-2</v>
      </c>
      <c r="E18" s="60">
        <v>4.6049800000000002E-2</v>
      </c>
      <c r="F18" s="51">
        <v>0.48074499999999998</v>
      </c>
      <c r="G18" s="68">
        <v>0.718503</v>
      </c>
      <c r="H18" s="68">
        <v>1</v>
      </c>
      <c r="I18" s="68">
        <v>0</v>
      </c>
      <c r="J18" s="68">
        <v>1</v>
      </c>
      <c r="K18" s="55">
        <v>1</v>
      </c>
    </row>
    <row r="19" spans="1:11" x14ac:dyDescent="0.25">
      <c r="A19" s="103" t="s">
        <v>49</v>
      </c>
      <c r="B19" s="56" t="s">
        <v>37</v>
      </c>
      <c r="C19" s="79" t="s">
        <v>42</v>
      </c>
      <c r="D19" s="57">
        <v>3.0769999999999999E-2</v>
      </c>
      <c r="E19" s="57">
        <v>0</v>
      </c>
      <c r="F19" s="22">
        <v>0.26943600000000001</v>
      </c>
      <c r="G19" s="18">
        <v>0.71815300000000004</v>
      </c>
      <c r="H19" s="18">
        <v>0</v>
      </c>
      <c r="I19" s="18">
        <v>0</v>
      </c>
      <c r="J19" s="18">
        <v>1</v>
      </c>
      <c r="K19" s="58">
        <v>1</v>
      </c>
    </row>
    <row r="20" spans="1:11" x14ac:dyDescent="0.25">
      <c r="A20" s="104"/>
      <c r="B20" s="59" t="s">
        <v>46</v>
      </c>
      <c r="C20" s="78">
        <v>0.1698748419078015</v>
      </c>
      <c r="D20" s="60">
        <v>1.60105E-2</v>
      </c>
      <c r="E20" s="60">
        <v>9.4248799999999994E-2</v>
      </c>
      <c r="F20" s="51">
        <v>0.60262300000000002</v>
      </c>
      <c r="G20" s="68">
        <v>159.36500000000001</v>
      </c>
      <c r="H20" s="68">
        <v>1.07881E-2</v>
      </c>
      <c r="I20" s="68">
        <v>2.8860000000000001</v>
      </c>
      <c r="J20" s="35">
        <v>4.4676300000000002E-2</v>
      </c>
      <c r="K20" s="55">
        <v>1</v>
      </c>
    </row>
    <row r="21" spans="1:11" x14ac:dyDescent="0.25">
      <c r="A21" s="103" t="s">
        <v>50</v>
      </c>
      <c r="B21" s="56" t="s">
        <v>37</v>
      </c>
      <c r="C21" s="23">
        <v>0.37675795706883797</v>
      </c>
      <c r="D21" s="57">
        <v>3.0540000000000001E-2</v>
      </c>
      <c r="E21" s="57">
        <v>8.1059999999999993E-2</v>
      </c>
      <c r="F21" s="22">
        <v>8.8260199999999997E-2</v>
      </c>
      <c r="G21" s="18">
        <v>1806.22</v>
      </c>
      <c r="H21" s="18">
        <v>8.3369299999999993E-3</v>
      </c>
      <c r="I21" s="18">
        <v>3.92361</v>
      </c>
      <c r="J21" s="20">
        <v>2.3806299999999999E-2</v>
      </c>
      <c r="K21" s="58">
        <v>0.76180000000000003</v>
      </c>
    </row>
    <row r="22" spans="1:11" ht="15.75" thickBot="1" x14ac:dyDescent="0.3">
      <c r="A22" s="104"/>
      <c r="B22" s="62" t="s">
        <v>46</v>
      </c>
      <c r="C22" s="83">
        <v>0</v>
      </c>
      <c r="D22" s="63">
        <v>0</v>
      </c>
      <c r="E22" s="63">
        <v>1.0470399999999999E-2</v>
      </c>
      <c r="F22" s="64">
        <v>10</v>
      </c>
      <c r="G22" s="65">
        <v>4.5653199999999998</v>
      </c>
      <c r="H22" s="65">
        <v>0.98157499999999998</v>
      </c>
      <c r="I22" s="65">
        <v>-3.1858799999999999E-3</v>
      </c>
      <c r="J22" s="65">
        <v>0.5</v>
      </c>
      <c r="K22" s="66">
        <v>1</v>
      </c>
    </row>
    <row r="23" spans="1:11" ht="15.75" thickTop="1" x14ac:dyDescent="0.25">
      <c r="A23" s="103" t="s">
        <v>51</v>
      </c>
      <c r="B23" s="49" t="s">
        <v>37</v>
      </c>
      <c r="C23" s="78">
        <v>0.23381653269203645</v>
      </c>
      <c r="D23" s="50">
        <v>1.5750699999999999E-2</v>
      </c>
      <c r="E23" s="50">
        <v>6.7363500000000007E-2</v>
      </c>
      <c r="F23" s="51">
        <v>0.22265799999999999</v>
      </c>
      <c r="G23" s="68">
        <v>1.5108200000000001</v>
      </c>
      <c r="H23" s="68">
        <v>0</v>
      </c>
      <c r="I23" s="68">
        <v>0</v>
      </c>
      <c r="J23" s="68">
        <v>1</v>
      </c>
      <c r="K23" s="55">
        <v>1</v>
      </c>
    </row>
    <row r="24" spans="1:11" ht="15.75" thickBot="1" x14ac:dyDescent="0.3">
      <c r="A24" s="106"/>
      <c r="B24" s="49" t="s">
        <v>38</v>
      </c>
      <c r="C24" s="80">
        <v>6.6813464683875088</v>
      </c>
      <c r="D24" s="50">
        <v>1.4215500000000001E-2</v>
      </c>
      <c r="E24" s="50">
        <v>2.1276400000000001E-3</v>
      </c>
      <c r="F24" s="51">
        <v>10</v>
      </c>
      <c r="G24" s="68">
        <v>10000</v>
      </c>
      <c r="H24" s="68">
        <v>1</v>
      </c>
      <c r="I24" s="68">
        <v>2.0273200000000002E-2</v>
      </c>
      <c r="J24" s="68">
        <v>0.443388</v>
      </c>
      <c r="K24" s="55">
        <v>1</v>
      </c>
    </row>
    <row r="25" spans="1:11" ht="15.75" thickTop="1" x14ac:dyDescent="0.25">
      <c r="A25" s="105" t="s">
        <v>52</v>
      </c>
      <c r="B25" s="56" t="s">
        <v>37</v>
      </c>
      <c r="C25" s="79" t="s">
        <v>42</v>
      </c>
      <c r="D25" s="57">
        <v>3.3810899999999998E-2</v>
      </c>
      <c r="E25" s="57">
        <v>0</v>
      </c>
      <c r="F25" s="22">
        <v>0.76299700000000004</v>
      </c>
      <c r="G25" s="18">
        <v>1.2862</v>
      </c>
      <c r="H25" s="18">
        <v>0</v>
      </c>
      <c r="I25" s="18">
        <v>0</v>
      </c>
      <c r="J25" s="18">
        <v>1</v>
      </c>
      <c r="K25" s="58">
        <v>1</v>
      </c>
    </row>
    <row r="26" spans="1:11" x14ac:dyDescent="0.25">
      <c r="A26" s="104"/>
      <c r="B26" s="59" t="s">
        <v>38</v>
      </c>
      <c r="C26" s="80" t="s">
        <v>42</v>
      </c>
      <c r="D26" s="70">
        <v>2.2176499999999998E-2</v>
      </c>
      <c r="E26" s="70">
        <v>0</v>
      </c>
      <c r="F26" s="51">
        <v>10</v>
      </c>
      <c r="G26" s="68">
        <v>10000</v>
      </c>
      <c r="H26" s="68">
        <v>1</v>
      </c>
      <c r="I26" s="68">
        <v>-2.6996699999999998E-2</v>
      </c>
      <c r="J26" s="68">
        <v>0.5</v>
      </c>
      <c r="K26" s="55">
        <v>1</v>
      </c>
    </row>
    <row r="27" spans="1:11" x14ac:dyDescent="0.25">
      <c r="A27" s="103" t="s">
        <v>53</v>
      </c>
      <c r="B27" s="56" t="s">
        <v>37</v>
      </c>
      <c r="C27" s="79" t="s">
        <v>42</v>
      </c>
      <c r="D27" s="57">
        <v>1.7562700000000001E-2</v>
      </c>
      <c r="E27" s="57">
        <v>0</v>
      </c>
      <c r="F27" s="22">
        <v>10</v>
      </c>
      <c r="G27" s="18">
        <v>10000</v>
      </c>
      <c r="H27" s="18">
        <v>1</v>
      </c>
      <c r="I27" s="18">
        <v>0.136076</v>
      </c>
      <c r="J27" s="18">
        <v>0.35610700000000001</v>
      </c>
      <c r="K27" s="58">
        <v>1</v>
      </c>
    </row>
    <row r="28" spans="1:11" x14ac:dyDescent="0.25">
      <c r="A28" s="104"/>
      <c r="B28" s="59" t="s">
        <v>38</v>
      </c>
      <c r="C28" s="80" t="s">
        <v>42</v>
      </c>
      <c r="D28" s="60">
        <v>1.36539E-2</v>
      </c>
      <c r="E28" s="60">
        <v>0</v>
      </c>
      <c r="F28" s="51">
        <v>10</v>
      </c>
      <c r="G28" s="68">
        <v>10000</v>
      </c>
      <c r="H28" s="68">
        <v>1</v>
      </c>
      <c r="I28" s="68">
        <v>0.28771999999999998</v>
      </c>
      <c r="J28" s="68">
        <v>0.29584300000000002</v>
      </c>
      <c r="K28" s="55">
        <v>1</v>
      </c>
    </row>
    <row r="29" spans="1:11" x14ac:dyDescent="0.25">
      <c r="A29" s="103" t="s">
        <v>54</v>
      </c>
      <c r="B29" s="56" t="s">
        <v>37</v>
      </c>
      <c r="C29" s="23">
        <v>2.1274929440008195E-2</v>
      </c>
      <c r="D29" s="57">
        <v>1.4126E-3</v>
      </c>
      <c r="E29" s="57">
        <v>6.6397399999999995E-2</v>
      </c>
      <c r="F29" s="22">
        <v>2.3394600000000002E-2</v>
      </c>
      <c r="G29" s="18">
        <v>1.2912699999999999</v>
      </c>
      <c r="H29" s="18">
        <v>0</v>
      </c>
      <c r="I29" s="18">
        <v>0</v>
      </c>
      <c r="J29" s="18">
        <v>1</v>
      </c>
      <c r="K29" s="58">
        <v>1</v>
      </c>
    </row>
    <row r="30" spans="1:11" x14ac:dyDescent="0.25">
      <c r="A30" s="104"/>
      <c r="B30" s="59" t="s">
        <v>38</v>
      </c>
      <c r="C30" s="78">
        <v>0.12585341681349108</v>
      </c>
      <c r="D30" s="60">
        <v>1.6000500000000001E-2</v>
      </c>
      <c r="E30" s="60">
        <v>0.127136</v>
      </c>
      <c r="F30" s="51">
        <v>8.3187899999999999</v>
      </c>
      <c r="G30" s="68">
        <v>8.2937799999999999</v>
      </c>
      <c r="H30" s="68">
        <v>1</v>
      </c>
      <c r="I30" s="68">
        <v>9.6441500000000006E-3</v>
      </c>
      <c r="J30" s="68">
        <v>0.46088499999999999</v>
      </c>
      <c r="K30" s="55">
        <v>1</v>
      </c>
    </row>
    <row r="31" spans="1:11" x14ac:dyDescent="0.25">
      <c r="A31" s="103" t="s">
        <v>55</v>
      </c>
      <c r="B31" s="56" t="s">
        <v>37</v>
      </c>
      <c r="C31" s="79" t="s">
        <v>42</v>
      </c>
      <c r="D31" s="57">
        <v>6.4811000000000001E-3</v>
      </c>
      <c r="E31" s="57">
        <v>0</v>
      </c>
      <c r="F31" s="22">
        <v>10</v>
      </c>
      <c r="G31" s="18">
        <v>10000</v>
      </c>
      <c r="H31" s="18">
        <v>1</v>
      </c>
      <c r="I31" s="18">
        <v>0.150502</v>
      </c>
      <c r="J31" s="18">
        <v>0.349028</v>
      </c>
      <c r="K31" s="58">
        <v>1</v>
      </c>
    </row>
    <row r="32" spans="1:11" x14ac:dyDescent="0.25">
      <c r="A32" s="104"/>
      <c r="B32" s="59" t="s">
        <v>38</v>
      </c>
      <c r="C32" s="78">
        <v>0.30381726630847566</v>
      </c>
      <c r="D32" s="60">
        <v>2.16008E-2</v>
      </c>
      <c r="E32" s="60">
        <v>7.1097999999999995E-2</v>
      </c>
      <c r="F32" s="51">
        <v>0.33763799999999999</v>
      </c>
      <c r="G32" s="68">
        <v>1.34476</v>
      </c>
      <c r="H32" s="68">
        <v>0</v>
      </c>
      <c r="I32" s="68">
        <v>0</v>
      </c>
      <c r="J32" s="68">
        <v>1</v>
      </c>
      <c r="K32" s="55">
        <v>1</v>
      </c>
    </row>
    <row r="33" spans="1:11" x14ac:dyDescent="0.25">
      <c r="A33" s="103" t="s">
        <v>56</v>
      </c>
      <c r="B33" s="56" t="s">
        <v>37</v>
      </c>
      <c r="C33" s="23">
        <v>0.21323866008401055</v>
      </c>
      <c r="D33" s="57">
        <v>1.9051999999999999E-2</v>
      </c>
      <c r="E33" s="57">
        <v>8.9345900000000006E-2</v>
      </c>
      <c r="F33" s="22">
        <v>0.24544199999999999</v>
      </c>
      <c r="G33" s="18">
        <v>4.4252500000000001</v>
      </c>
      <c r="H33" s="18">
        <v>3.42639E-2</v>
      </c>
      <c r="I33" s="18">
        <v>1.1135600000000001E-2</v>
      </c>
      <c r="J33" s="18">
        <v>0.45798</v>
      </c>
      <c r="K33" s="58">
        <v>1</v>
      </c>
    </row>
    <row r="34" spans="1:11" x14ac:dyDescent="0.25">
      <c r="A34" s="104"/>
      <c r="B34" s="59" t="s">
        <v>38</v>
      </c>
      <c r="C34" s="78">
        <v>0.52022696748722297</v>
      </c>
      <c r="D34" s="60">
        <v>0.115429</v>
      </c>
      <c r="E34" s="60">
        <v>0.221882</v>
      </c>
      <c r="F34" s="51">
        <v>0.83462599999999998</v>
      </c>
      <c r="G34" s="68">
        <v>1166.53</v>
      </c>
      <c r="H34" s="68">
        <v>4.9815199999999997E-2</v>
      </c>
      <c r="I34" s="68">
        <v>6.5290499999999998</v>
      </c>
      <c r="J34" s="35">
        <v>5.3063299999999997E-3</v>
      </c>
      <c r="K34" s="55">
        <v>0.15388399999999999</v>
      </c>
    </row>
    <row r="35" spans="1:11" x14ac:dyDescent="0.25">
      <c r="A35" s="103" t="s">
        <v>57</v>
      </c>
      <c r="B35" s="56" t="s">
        <v>37</v>
      </c>
      <c r="C35" s="23">
        <v>0.14829328703002065</v>
      </c>
      <c r="D35" s="57">
        <v>1.02741E-2</v>
      </c>
      <c r="E35" s="57">
        <v>6.9282300000000005E-2</v>
      </c>
      <c r="F35" s="22">
        <v>0.25118099999999999</v>
      </c>
      <c r="G35" s="18">
        <v>0.32061899999999999</v>
      </c>
      <c r="H35" s="18">
        <v>0.41728999999999999</v>
      </c>
      <c r="I35" s="18">
        <v>0</v>
      </c>
      <c r="J35" s="18">
        <v>1</v>
      </c>
      <c r="K35" s="58">
        <v>1</v>
      </c>
    </row>
    <row r="36" spans="1:11" x14ac:dyDescent="0.25">
      <c r="A36" s="104"/>
      <c r="B36" s="59" t="s">
        <v>38</v>
      </c>
      <c r="C36" s="78">
        <v>0.65234305086173316</v>
      </c>
      <c r="D36" s="60">
        <v>1.23923E-2</v>
      </c>
      <c r="E36" s="60">
        <v>1.8996599999999999E-2</v>
      </c>
      <c r="F36" s="51">
        <v>0.17951600000000001</v>
      </c>
      <c r="G36" s="68">
        <v>9.6039299999999994E-2</v>
      </c>
      <c r="H36" s="68">
        <v>6.6569000000000003E-2</v>
      </c>
      <c r="I36" s="68">
        <v>0</v>
      </c>
      <c r="J36" s="68">
        <v>1</v>
      </c>
      <c r="K36" s="55">
        <v>1</v>
      </c>
    </row>
    <row r="37" spans="1:11" x14ac:dyDescent="0.25">
      <c r="A37" s="103" t="s">
        <v>58</v>
      </c>
      <c r="B37" s="56" t="s">
        <v>37</v>
      </c>
      <c r="C37" s="23">
        <v>4.8618032115193256E-2</v>
      </c>
      <c r="D37" s="57">
        <v>1.2459100000000001E-2</v>
      </c>
      <c r="E37" s="57">
        <v>0.25626500000000002</v>
      </c>
      <c r="F37" s="22">
        <v>4.3307699999999998E-2</v>
      </c>
      <c r="G37" s="18">
        <v>6.7065299999999994E-2</v>
      </c>
      <c r="H37" s="18">
        <v>1</v>
      </c>
      <c r="I37" s="18">
        <v>0</v>
      </c>
      <c r="J37" s="18">
        <v>1</v>
      </c>
      <c r="K37" s="58">
        <v>1</v>
      </c>
    </row>
    <row r="38" spans="1:11" x14ac:dyDescent="0.25">
      <c r="A38" s="104"/>
      <c r="B38" s="59" t="s">
        <v>38</v>
      </c>
      <c r="C38" s="80" t="s">
        <v>42</v>
      </c>
      <c r="D38" s="60">
        <v>1.3067499999999999E-2</v>
      </c>
      <c r="E38" s="60">
        <v>0</v>
      </c>
      <c r="F38" s="51">
        <v>10</v>
      </c>
      <c r="G38" s="68">
        <v>10000</v>
      </c>
      <c r="H38" s="68">
        <v>3.6824299999999997E-2</v>
      </c>
      <c r="I38" s="68">
        <v>3.6310799999999999</v>
      </c>
      <c r="J38" s="35">
        <v>2.8355100000000001E-2</v>
      </c>
      <c r="K38" s="55">
        <v>0.85065199999999996</v>
      </c>
    </row>
    <row r="39" spans="1:11" x14ac:dyDescent="0.25">
      <c r="A39" s="103" t="s">
        <v>59</v>
      </c>
      <c r="B39" s="56" t="s">
        <v>37</v>
      </c>
      <c r="C39" s="23">
        <v>3.17984962406015E-2</v>
      </c>
      <c r="D39" s="57">
        <v>4.2291999999999998E-3</v>
      </c>
      <c r="E39" s="57">
        <v>0.13300000000000001</v>
      </c>
      <c r="F39" s="22">
        <v>3.7691799999999998E-2</v>
      </c>
      <c r="G39" s="18">
        <v>0.24022099999999999</v>
      </c>
      <c r="H39" s="18">
        <v>0</v>
      </c>
      <c r="I39" s="18">
        <v>0</v>
      </c>
      <c r="J39" s="18">
        <v>1</v>
      </c>
      <c r="K39" s="58">
        <v>1</v>
      </c>
    </row>
    <row r="40" spans="1:11" ht="15.75" thickBot="1" x14ac:dyDescent="0.3">
      <c r="A40" s="106"/>
      <c r="B40" s="62" t="s">
        <v>38</v>
      </c>
      <c r="C40" s="81" t="s">
        <v>42</v>
      </c>
      <c r="D40" s="63">
        <v>1.10785E-2</v>
      </c>
      <c r="E40" s="63">
        <v>0</v>
      </c>
      <c r="F40" s="64">
        <v>10</v>
      </c>
      <c r="G40" s="65">
        <v>10000</v>
      </c>
      <c r="H40" s="65">
        <v>1</v>
      </c>
      <c r="I40" s="65">
        <v>0.28126499999999999</v>
      </c>
      <c r="J40" s="65">
        <v>0.29793700000000001</v>
      </c>
      <c r="K40" s="66">
        <v>1</v>
      </c>
    </row>
    <row r="41" spans="1:11" ht="15.75" thickTop="1" x14ac:dyDescent="0.25">
      <c r="A41" s="103" t="s">
        <v>60</v>
      </c>
      <c r="B41" s="49" t="s">
        <v>37</v>
      </c>
      <c r="C41" s="80" t="s">
        <v>42</v>
      </c>
      <c r="D41" s="50">
        <v>5.4000000000000003E-3</v>
      </c>
      <c r="E41" s="50">
        <v>0</v>
      </c>
      <c r="F41" s="51">
        <v>10</v>
      </c>
      <c r="G41" s="68">
        <v>67.714200000000005</v>
      </c>
      <c r="H41" s="68">
        <v>0.99882000000000004</v>
      </c>
      <c r="I41" s="68">
        <v>-1.39054E-2</v>
      </c>
      <c r="J41" s="68">
        <v>0.5</v>
      </c>
      <c r="K41" s="69">
        <v>1</v>
      </c>
    </row>
    <row r="42" spans="1:11" x14ac:dyDescent="0.25">
      <c r="A42" s="104"/>
      <c r="B42" s="49" t="s">
        <v>38</v>
      </c>
      <c r="C42" s="80" t="s">
        <v>42</v>
      </c>
      <c r="D42" s="50">
        <v>5.1737900000000003E-2</v>
      </c>
      <c r="E42" s="50">
        <v>0</v>
      </c>
      <c r="F42" s="51">
        <v>10</v>
      </c>
      <c r="G42" s="52">
        <v>10000</v>
      </c>
      <c r="H42" s="52">
        <v>0.106306</v>
      </c>
      <c r="I42" s="52">
        <v>0.96884300000000001</v>
      </c>
      <c r="J42" s="52">
        <v>0.16248399999999999</v>
      </c>
      <c r="K42" s="55">
        <v>1</v>
      </c>
    </row>
    <row r="43" spans="1:11" x14ac:dyDescent="0.25">
      <c r="A43" s="103" t="s">
        <v>61</v>
      </c>
      <c r="B43" s="56" t="s">
        <v>37</v>
      </c>
      <c r="C43" s="23">
        <v>0.12931377913976141</v>
      </c>
      <c r="D43" s="57">
        <v>2.36308E-2</v>
      </c>
      <c r="E43" s="57">
        <v>0.18274000000000001</v>
      </c>
      <c r="F43" s="22">
        <v>0.143127</v>
      </c>
      <c r="G43" s="18">
        <v>0.21485499999999999</v>
      </c>
      <c r="H43" s="18">
        <v>0</v>
      </c>
      <c r="I43" s="18">
        <v>0</v>
      </c>
      <c r="J43" s="18">
        <v>1</v>
      </c>
      <c r="K43" s="58">
        <v>1</v>
      </c>
    </row>
    <row r="44" spans="1:11" x14ac:dyDescent="0.25">
      <c r="A44" s="104"/>
      <c r="B44" s="59" t="s">
        <v>38</v>
      </c>
      <c r="C44" s="80" t="s">
        <v>42</v>
      </c>
      <c r="D44" s="60">
        <v>2.0356200000000001E-2</v>
      </c>
      <c r="E44" s="60">
        <v>0</v>
      </c>
      <c r="F44" s="51">
        <v>10</v>
      </c>
      <c r="G44" s="68">
        <v>10000</v>
      </c>
      <c r="H44" s="68">
        <v>7.6699500000000004E-2</v>
      </c>
      <c r="I44" s="68">
        <v>1.1855100000000001</v>
      </c>
      <c r="J44" s="68">
        <v>0.13811899999999999</v>
      </c>
      <c r="K44" s="55">
        <v>1</v>
      </c>
    </row>
    <row r="45" spans="1:11" x14ac:dyDescent="0.25">
      <c r="A45" s="103" t="s">
        <v>62</v>
      </c>
      <c r="B45" s="56" t="s">
        <v>37</v>
      </c>
      <c r="C45" s="23">
        <v>0.10066991032564776</v>
      </c>
      <c r="D45" s="57">
        <v>1.80629E-2</v>
      </c>
      <c r="E45" s="57">
        <v>0.179427</v>
      </c>
      <c r="F45" s="22">
        <v>0.103806</v>
      </c>
      <c r="G45" s="18">
        <v>0.13164799999999999</v>
      </c>
      <c r="H45" s="18">
        <v>0</v>
      </c>
      <c r="I45" s="18">
        <v>0</v>
      </c>
      <c r="J45" s="18">
        <v>1</v>
      </c>
      <c r="K45" s="58">
        <v>1</v>
      </c>
    </row>
    <row r="46" spans="1:11" x14ac:dyDescent="0.25">
      <c r="A46" s="104"/>
      <c r="B46" s="71" t="s">
        <v>38</v>
      </c>
      <c r="C46" s="26">
        <v>2.0881116414422557E-2</v>
      </c>
      <c r="D46" s="72">
        <v>9.4715700000000003E-3</v>
      </c>
      <c r="E46" s="72">
        <v>0.45359500000000003</v>
      </c>
      <c r="F46" s="24">
        <v>4.2689299999999999E-2</v>
      </c>
      <c r="G46" s="19">
        <v>0.95527099999999998</v>
      </c>
      <c r="H46" s="19">
        <v>0</v>
      </c>
      <c r="I46" s="19">
        <v>0</v>
      </c>
      <c r="J46" s="19">
        <v>1</v>
      </c>
      <c r="K46" s="73">
        <v>1</v>
      </c>
    </row>
    <row r="48" spans="1:11" x14ac:dyDescent="0.25">
      <c r="A48" s="17" t="s">
        <v>133</v>
      </c>
    </row>
  </sheetData>
  <mergeCells count="24">
    <mergeCell ref="A23:A24"/>
    <mergeCell ref="C1:E1"/>
    <mergeCell ref="F1:K1"/>
    <mergeCell ref="A13:A14"/>
    <mergeCell ref="A15:A16"/>
    <mergeCell ref="A17:A18"/>
    <mergeCell ref="A19:A20"/>
    <mergeCell ref="A21:A22"/>
    <mergeCell ref="A3:A4"/>
    <mergeCell ref="A5:A6"/>
    <mergeCell ref="A7:A8"/>
    <mergeCell ref="A9:A10"/>
    <mergeCell ref="A11:A12"/>
    <mergeCell ref="A41:A42"/>
    <mergeCell ref="A43:A44"/>
    <mergeCell ref="A45:A46"/>
    <mergeCell ref="A25:A26"/>
    <mergeCell ref="A27:A28"/>
    <mergeCell ref="A29:A30"/>
    <mergeCell ref="A31:A32"/>
    <mergeCell ref="A33:A34"/>
    <mergeCell ref="A35:A36"/>
    <mergeCell ref="A37:A38"/>
    <mergeCell ref="A39:A4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D26" sqref="D26"/>
    </sheetView>
  </sheetViews>
  <sheetFormatPr defaultRowHeight="15" x14ac:dyDescent="0.25"/>
  <sheetData>
    <row r="1" spans="1:7" s="1" customFormat="1" x14ac:dyDescent="0.25"/>
    <row r="2" spans="1:7" s="1" customFormat="1" x14ac:dyDescent="0.25"/>
    <row r="3" spans="1:7" s="1" customFormat="1" x14ac:dyDescent="0.25"/>
    <row r="4" spans="1:7" s="1" customFormat="1" x14ac:dyDescent="0.25"/>
    <row r="5" spans="1:7" ht="15.75" thickBot="1" x14ac:dyDescent="0.3">
      <c r="A5" s="9"/>
      <c r="B5" s="100" t="s">
        <v>63</v>
      </c>
      <c r="C5" s="101"/>
      <c r="D5" s="102" t="s">
        <v>64</v>
      </c>
      <c r="E5" s="101"/>
      <c r="F5" s="102" t="s">
        <v>65</v>
      </c>
      <c r="G5" s="100"/>
    </row>
    <row r="6" spans="1:7" ht="15.75" thickBot="1" x14ac:dyDescent="0.3">
      <c r="A6" s="10"/>
      <c r="B6" s="39" t="s">
        <v>66</v>
      </c>
      <c r="C6" s="40" t="s">
        <v>76</v>
      </c>
      <c r="D6" s="39" t="s">
        <v>66</v>
      </c>
      <c r="E6" s="40" t="s">
        <v>76</v>
      </c>
      <c r="F6" s="39" t="s">
        <v>66</v>
      </c>
      <c r="G6" s="40" t="s">
        <v>76</v>
      </c>
    </row>
    <row r="7" spans="1:7" x14ac:dyDescent="0.25">
      <c r="A7" s="11" t="s">
        <v>75</v>
      </c>
      <c r="B7" s="41">
        <v>1</v>
      </c>
      <c r="C7" s="42" t="s">
        <v>67</v>
      </c>
      <c r="D7" s="45" t="s">
        <v>77</v>
      </c>
      <c r="E7" s="46">
        <v>119.4</v>
      </c>
      <c r="F7" s="45" t="s">
        <v>77</v>
      </c>
      <c r="G7" s="46">
        <v>119.4</v>
      </c>
    </row>
    <row r="8" spans="1:7" x14ac:dyDescent="0.25">
      <c r="A8" s="11" t="s">
        <v>68</v>
      </c>
      <c r="B8" s="41">
        <v>0.96</v>
      </c>
      <c r="C8" s="42" t="s">
        <v>67</v>
      </c>
      <c r="D8" s="45">
        <v>7.0000000000000007E-2</v>
      </c>
      <c r="E8" s="46">
        <v>23.21</v>
      </c>
      <c r="F8" s="45">
        <v>0.02</v>
      </c>
      <c r="G8" s="46">
        <v>23.8</v>
      </c>
    </row>
    <row r="9" spans="1:7" x14ac:dyDescent="0.25">
      <c r="A9" s="11" t="s">
        <v>69</v>
      </c>
      <c r="B9" s="41">
        <v>0.45</v>
      </c>
      <c r="C9" s="42">
        <v>2</v>
      </c>
      <c r="D9" s="45">
        <v>0.61</v>
      </c>
      <c r="E9" s="46" t="s">
        <v>67</v>
      </c>
      <c r="F9" s="45">
        <v>0.37</v>
      </c>
      <c r="G9" s="46">
        <v>3.8</v>
      </c>
    </row>
    <row r="10" spans="1:7" x14ac:dyDescent="0.25">
      <c r="A10" s="11" t="s">
        <v>70</v>
      </c>
      <c r="B10" s="41">
        <v>0.96</v>
      </c>
      <c r="C10" s="42" t="s">
        <v>67</v>
      </c>
      <c r="D10" s="45">
        <v>7.0000000000000007E-2</v>
      </c>
      <c r="E10" s="46">
        <v>10.4</v>
      </c>
      <c r="F10" s="45">
        <v>0.05</v>
      </c>
      <c r="G10" s="46">
        <v>10.8</v>
      </c>
    </row>
    <row r="11" spans="1:7" ht="15.75" thickBot="1" x14ac:dyDescent="0.3">
      <c r="A11" s="11" t="s">
        <v>71</v>
      </c>
      <c r="B11" s="43">
        <v>0.49</v>
      </c>
      <c r="C11" s="44">
        <v>0.2</v>
      </c>
      <c r="D11" s="43">
        <v>0.28000000000000003</v>
      </c>
      <c r="E11" s="44">
        <v>0.4</v>
      </c>
      <c r="F11" s="43">
        <v>0.61</v>
      </c>
      <c r="G11" s="44" t="s">
        <v>67</v>
      </c>
    </row>
    <row r="13" spans="1:7" x14ac:dyDescent="0.25">
      <c r="A13" s="35" t="s">
        <v>132</v>
      </c>
    </row>
  </sheetData>
  <mergeCells count="3">
    <mergeCell ref="B5:C5"/>
    <mergeCell ref="D5:E5"/>
    <mergeCell ref="F5:G5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62"/>
  <sheetViews>
    <sheetView topLeftCell="A46" workbookViewId="0">
      <selection activeCell="A8" sqref="A8"/>
    </sheetView>
  </sheetViews>
  <sheetFormatPr defaultRowHeight="15" x14ac:dyDescent="0.25"/>
  <cols>
    <col min="1" max="1" width="30.7109375" customWidth="1"/>
    <col min="2" max="2" width="15.28515625" customWidth="1"/>
    <col min="3" max="3" width="12.85546875" customWidth="1"/>
    <col min="4" max="4" width="15.7109375" customWidth="1"/>
  </cols>
  <sheetData>
    <row r="1" spans="1:4" ht="32.25" customHeight="1" x14ac:dyDescent="0.25">
      <c r="A1" s="47"/>
      <c r="B1" s="90" t="s">
        <v>0</v>
      </c>
      <c r="C1" s="91" t="s">
        <v>1</v>
      </c>
      <c r="D1" s="91" t="s">
        <v>2</v>
      </c>
    </row>
    <row r="2" spans="1:4" x14ac:dyDescent="0.25">
      <c r="A2" s="89" t="s">
        <v>93</v>
      </c>
      <c r="B2" s="84"/>
      <c r="C2" s="85"/>
      <c r="D2" s="85"/>
    </row>
    <row r="3" spans="1:4" x14ac:dyDescent="0.25">
      <c r="A3" s="95" t="s">
        <v>80</v>
      </c>
      <c r="B3" s="27">
        <v>42</v>
      </c>
      <c r="C3" s="27">
        <v>7595</v>
      </c>
      <c r="D3" s="30">
        <f t="shared" ref="D3:D10" si="0">QUOTIENT(C3,B3)</f>
        <v>180</v>
      </c>
    </row>
    <row r="4" spans="1:4" x14ac:dyDescent="0.25">
      <c r="A4" s="87" t="s">
        <v>81</v>
      </c>
      <c r="B4" s="74">
        <v>57</v>
      </c>
      <c r="C4" s="74">
        <v>11594</v>
      </c>
      <c r="D4" s="97">
        <f t="shared" si="0"/>
        <v>203</v>
      </c>
    </row>
    <row r="5" spans="1:4" x14ac:dyDescent="0.25">
      <c r="A5" s="88" t="s">
        <v>82</v>
      </c>
      <c r="B5" s="96">
        <v>21</v>
      </c>
      <c r="C5" s="96">
        <v>3418</v>
      </c>
      <c r="D5" s="98">
        <f t="shared" si="0"/>
        <v>162</v>
      </c>
    </row>
    <row r="6" spans="1:4" x14ac:dyDescent="0.25">
      <c r="A6" s="87" t="s">
        <v>83</v>
      </c>
      <c r="B6" s="74">
        <v>10</v>
      </c>
      <c r="C6" s="74">
        <v>1450</v>
      </c>
      <c r="D6" s="97">
        <f t="shared" si="0"/>
        <v>145</v>
      </c>
    </row>
    <row r="7" spans="1:4" x14ac:dyDescent="0.25">
      <c r="A7" s="87" t="s">
        <v>84</v>
      </c>
      <c r="B7" s="74">
        <v>6</v>
      </c>
      <c r="C7" s="74">
        <v>932</v>
      </c>
      <c r="D7" s="97">
        <f t="shared" si="0"/>
        <v>155</v>
      </c>
    </row>
    <row r="8" spans="1:4" x14ac:dyDescent="0.25">
      <c r="A8" s="87" t="s">
        <v>85</v>
      </c>
      <c r="B8" s="74">
        <v>21</v>
      </c>
      <c r="C8" s="74">
        <v>3247</v>
      </c>
      <c r="D8" s="97">
        <f t="shared" si="0"/>
        <v>154</v>
      </c>
    </row>
    <row r="9" spans="1:4" x14ac:dyDescent="0.25">
      <c r="A9" s="87" t="s">
        <v>86</v>
      </c>
      <c r="B9" s="74">
        <v>3</v>
      </c>
      <c r="C9" s="74">
        <v>466</v>
      </c>
      <c r="D9" s="97">
        <f t="shared" si="0"/>
        <v>155</v>
      </c>
    </row>
    <row r="10" spans="1:4" x14ac:dyDescent="0.25">
      <c r="A10" s="87" t="s">
        <v>87</v>
      </c>
      <c r="B10" s="74">
        <v>16</v>
      </c>
      <c r="C10" s="74">
        <v>2653</v>
      </c>
      <c r="D10" s="97">
        <f t="shared" si="0"/>
        <v>165</v>
      </c>
    </row>
    <row r="11" spans="1:4" x14ac:dyDescent="0.25">
      <c r="A11" s="87" t="s">
        <v>88</v>
      </c>
      <c r="B11" s="74">
        <v>0</v>
      </c>
      <c r="C11" s="74">
        <v>0</v>
      </c>
      <c r="D11" s="97">
        <v>0</v>
      </c>
    </row>
    <row r="12" spans="1:4" x14ac:dyDescent="0.25">
      <c r="A12" s="87" t="s">
        <v>89</v>
      </c>
      <c r="B12" s="74">
        <v>17</v>
      </c>
      <c r="C12" s="74">
        <v>2656</v>
      </c>
      <c r="D12" s="97">
        <f>QUOTIENT(C12,B12)</f>
        <v>156</v>
      </c>
    </row>
    <row r="13" spans="1:4" x14ac:dyDescent="0.25">
      <c r="A13" s="87" t="s">
        <v>90</v>
      </c>
      <c r="B13" s="74">
        <v>2</v>
      </c>
      <c r="C13" s="74">
        <v>324</v>
      </c>
      <c r="D13" s="97">
        <f>QUOTIENT(C13,B13)</f>
        <v>162</v>
      </c>
    </row>
    <row r="14" spans="1:4" x14ac:dyDescent="0.25">
      <c r="A14" s="87" t="s">
        <v>91</v>
      </c>
      <c r="B14" s="74">
        <v>19</v>
      </c>
      <c r="C14" s="74">
        <v>3000</v>
      </c>
      <c r="D14" s="97">
        <f>QUOTIENT(C14,B14)</f>
        <v>157</v>
      </c>
    </row>
    <row r="15" spans="1:4" x14ac:dyDescent="0.25">
      <c r="A15" s="94" t="s">
        <v>92</v>
      </c>
      <c r="B15" s="31">
        <v>3</v>
      </c>
      <c r="C15" s="31">
        <v>488</v>
      </c>
      <c r="D15" s="34">
        <f>QUOTIENT(C15,B15)</f>
        <v>162</v>
      </c>
    </row>
    <row r="16" spans="1:4" x14ac:dyDescent="0.25">
      <c r="A16" s="86"/>
      <c r="B16" s="84"/>
      <c r="C16" s="84"/>
      <c r="D16" s="84"/>
    </row>
    <row r="17" spans="1:4" ht="30" x14ac:dyDescent="0.25">
      <c r="A17" s="47"/>
      <c r="B17" s="90" t="s">
        <v>0</v>
      </c>
      <c r="C17" s="92" t="s">
        <v>1</v>
      </c>
      <c r="D17" s="92" t="s">
        <v>2</v>
      </c>
    </row>
    <row r="18" spans="1:4" x14ac:dyDescent="0.25">
      <c r="A18" s="89" t="s">
        <v>94</v>
      </c>
      <c r="B18" s="47"/>
      <c r="C18" s="47"/>
      <c r="D18" s="47"/>
    </row>
    <row r="19" spans="1:4" x14ac:dyDescent="0.25">
      <c r="A19" s="95" t="s">
        <v>118</v>
      </c>
      <c r="B19" s="30">
        <v>18</v>
      </c>
      <c r="C19" s="27">
        <v>3194</v>
      </c>
      <c r="D19" s="76">
        <f t="shared" ref="D19:D32" si="1">QUOTIENT(C19,B19)</f>
        <v>177</v>
      </c>
    </row>
    <row r="20" spans="1:4" x14ac:dyDescent="0.25">
      <c r="A20" s="52" t="s">
        <v>119</v>
      </c>
      <c r="B20" s="97">
        <v>50</v>
      </c>
      <c r="C20" s="74">
        <v>9555</v>
      </c>
      <c r="D20" s="75">
        <f t="shared" si="1"/>
        <v>191</v>
      </c>
    </row>
    <row r="21" spans="1:4" x14ac:dyDescent="0.25">
      <c r="A21" s="88" t="s">
        <v>120</v>
      </c>
      <c r="B21" s="98">
        <v>14</v>
      </c>
      <c r="C21" s="96">
        <v>2385</v>
      </c>
      <c r="D21" s="99">
        <f t="shared" si="1"/>
        <v>170</v>
      </c>
    </row>
    <row r="22" spans="1:4" x14ac:dyDescent="0.25">
      <c r="A22" s="88" t="s">
        <v>121</v>
      </c>
      <c r="B22" s="98">
        <v>15</v>
      </c>
      <c r="C22" s="96">
        <v>2797</v>
      </c>
      <c r="D22" s="99">
        <f t="shared" si="1"/>
        <v>186</v>
      </c>
    </row>
    <row r="23" spans="1:4" x14ac:dyDescent="0.25">
      <c r="A23" s="87" t="s">
        <v>122</v>
      </c>
      <c r="B23" s="97">
        <v>26</v>
      </c>
      <c r="C23" s="74">
        <v>4235</v>
      </c>
      <c r="D23" s="75">
        <f t="shared" si="1"/>
        <v>162</v>
      </c>
    </row>
    <row r="24" spans="1:4" x14ac:dyDescent="0.25">
      <c r="A24" s="87" t="s">
        <v>123</v>
      </c>
      <c r="B24" s="97">
        <v>4</v>
      </c>
      <c r="C24" s="74">
        <v>778</v>
      </c>
      <c r="D24" s="75">
        <f t="shared" si="1"/>
        <v>194</v>
      </c>
    </row>
    <row r="25" spans="1:4" x14ac:dyDescent="0.25">
      <c r="A25" s="87" t="s">
        <v>124</v>
      </c>
      <c r="B25" s="97">
        <v>8</v>
      </c>
      <c r="C25" s="74">
        <v>1032</v>
      </c>
      <c r="D25" s="75">
        <f t="shared" si="1"/>
        <v>129</v>
      </c>
    </row>
    <row r="26" spans="1:4" x14ac:dyDescent="0.25">
      <c r="A26" s="87" t="s">
        <v>125</v>
      </c>
      <c r="B26" s="97">
        <v>3</v>
      </c>
      <c r="C26" s="74">
        <v>541</v>
      </c>
      <c r="D26" s="75">
        <f t="shared" si="1"/>
        <v>180</v>
      </c>
    </row>
    <row r="27" spans="1:4" x14ac:dyDescent="0.25">
      <c r="A27" s="87" t="s">
        <v>126</v>
      </c>
      <c r="B27" s="97">
        <v>4</v>
      </c>
      <c r="C27" s="74">
        <v>596</v>
      </c>
      <c r="D27" s="75">
        <f t="shared" si="1"/>
        <v>149</v>
      </c>
    </row>
    <row r="28" spans="1:4" x14ac:dyDescent="0.25">
      <c r="A28" s="87" t="s">
        <v>127</v>
      </c>
      <c r="B28" s="97">
        <v>2</v>
      </c>
      <c r="C28" s="74">
        <v>377</v>
      </c>
      <c r="D28" s="75">
        <f t="shared" si="1"/>
        <v>188</v>
      </c>
    </row>
    <row r="29" spans="1:4" x14ac:dyDescent="0.25">
      <c r="A29" s="87" t="s">
        <v>128</v>
      </c>
      <c r="B29" s="97">
        <v>8</v>
      </c>
      <c r="C29" s="74">
        <v>1066</v>
      </c>
      <c r="D29" s="75">
        <f t="shared" si="1"/>
        <v>133</v>
      </c>
    </row>
    <row r="30" spans="1:4" x14ac:dyDescent="0.25">
      <c r="A30" s="87" t="s">
        <v>129</v>
      </c>
      <c r="B30" s="97">
        <v>3</v>
      </c>
      <c r="C30" s="74">
        <v>497</v>
      </c>
      <c r="D30" s="75">
        <f t="shared" si="1"/>
        <v>165</v>
      </c>
    </row>
    <row r="31" spans="1:4" x14ac:dyDescent="0.25">
      <c r="A31" s="87" t="s">
        <v>130</v>
      </c>
      <c r="B31" s="97">
        <v>12</v>
      </c>
      <c r="C31" s="74">
        <v>1533</v>
      </c>
      <c r="D31" s="75">
        <f t="shared" si="1"/>
        <v>127</v>
      </c>
    </row>
    <row r="32" spans="1:4" x14ac:dyDescent="0.25">
      <c r="A32" s="94" t="s">
        <v>131</v>
      </c>
      <c r="B32" s="34">
        <v>2</v>
      </c>
      <c r="C32" s="31">
        <v>368</v>
      </c>
      <c r="D32" s="77">
        <f t="shared" si="1"/>
        <v>184</v>
      </c>
    </row>
    <row r="33" spans="1:4" x14ac:dyDescent="0.25">
      <c r="A33" s="86"/>
      <c r="B33" s="47"/>
      <c r="C33" s="47"/>
      <c r="D33" s="47"/>
    </row>
    <row r="34" spans="1:4" ht="30" x14ac:dyDescent="0.25">
      <c r="A34" s="47"/>
      <c r="B34" s="90" t="s">
        <v>0</v>
      </c>
      <c r="C34" s="91" t="s">
        <v>1</v>
      </c>
      <c r="D34" s="91" t="s">
        <v>2</v>
      </c>
    </row>
    <row r="35" spans="1:4" x14ac:dyDescent="0.25">
      <c r="A35" s="93" t="s">
        <v>95</v>
      </c>
      <c r="B35" s="16"/>
      <c r="C35" s="16"/>
      <c r="D35" s="16"/>
    </row>
    <row r="36" spans="1:4" x14ac:dyDescent="0.25">
      <c r="A36" s="87" t="s">
        <v>109</v>
      </c>
      <c r="B36" s="97">
        <v>11</v>
      </c>
      <c r="C36" s="97">
        <v>2072</v>
      </c>
      <c r="D36" s="97">
        <f t="shared" ref="D36:D44" si="2">QUOTIENT(C36,B36)</f>
        <v>188</v>
      </c>
    </row>
    <row r="37" spans="1:4" x14ac:dyDescent="0.25">
      <c r="A37" s="87" t="s">
        <v>110</v>
      </c>
      <c r="B37" s="97">
        <v>23</v>
      </c>
      <c r="C37" s="97">
        <v>4334</v>
      </c>
      <c r="D37" s="97">
        <f t="shared" si="2"/>
        <v>188</v>
      </c>
    </row>
    <row r="38" spans="1:4" x14ac:dyDescent="0.25">
      <c r="A38" s="88" t="s">
        <v>111</v>
      </c>
      <c r="B38" s="98">
        <v>13</v>
      </c>
      <c r="C38" s="98">
        <v>2048</v>
      </c>
      <c r="D38" s="98">
        <f t="shared" si="2"/>
        <v>157</v>
      </c>
    </row>
    <row r="39" spans="1:4" x14ac:dyDescent="0.25">
      <c r="A39" s="87" t="s">
        <v>112</v>
      </c>
      <c r="B39" s="97">
        <v>10</v>
      </c>
      <c r="C39" s="97">
        <v>1871</v>
      </c>
      <c r="D39" s="97">
        <f t="shared" si="2"/>
        <v>187</v>
      </c>
    </row>
    <row r="40" spans="1:4" x14ac:dyDescent="0.25">
      <c r="A40" s="87" t="s">
        <v>113</v>
      </c>
      <c r="B40" s="97">
        <v>3</v>
      </c>
      <c r="C40" s="97">
        <v>510</v>
      </c>
      <c r="D40" s="97">
        <f t="shared" si="2"/>
        <v>170</v>
      </c>
    </row>
    <row r="41" spans="1:4" x14ac:dyDescent="0.25">
      <c r="A41" s="87" t="s">
        <v>114</v>
      </c>
      <c r="B41" s="97">
        <v>9</v>
      </c>
      <c r="C41" s="97">
        <v>1600</v>
      </c>
      <c r="D41" s="97">
        <f t="shared" si="2"/>
        <v>177</v>
      </c>
    </row>
    <row r="42" spans="1:4" x14ac:dyDescent="0.25">
      <c r="A42" s="87" t="s">
        <v>115</v>
      </c>
      <c r="B42" s="97">
        <v>9</v>
      </c>
      <c r="C42" s="97">
        <v>1602</v>
      </c>
      <c r="D42" s="97">
        <f t="shared" si="2"/>
        <v>178</v>
      </c>
    </row>
    <row r="43" spans="1:4" x14ac:dyDescent="0.25">
      <c r="A43" s="87" t="s">
        <v>116</v>
      </c>
      <c r="B43" s="97">
        <v>9</v>
      </c>
      <c r="C43" s="97">
        <v>1513</v>
      </c>
      <c r="D43" s="97">
        <f t="shared" si="2"/>
        <v>168</v>
      </c>
    </row>
    <row r="44" spans="1:4" x14ac:dyDescent="0.25">
      <c r="A44" s="94" t="s">
        <v>117</v>
      </c>
      <c r="B44" s="34">
        <v>12</v>
      </c>
      <c r="C44" s="34">
        <v>1883</v>
      </c>
      <c r="D44" s="34">
        <f t="shared" si="2"/>
        <v>156</v>
      </c>
    </row>
    <row r="45" spans="1:4" x14ac:dyDescent="0.25">
      <c r="A45" s="47"/>
      <c r="B45" s="47"/>
      <c r="C45" s="47"/>
      <c r="D45" s="47"/>
    </row>
    <row r="46" spans="1:4" ht="30" x14ac:dyDescent="0.25">
      <c r="A46" s="47"/>
      <c r="B46" s="91" t="s">
        <v>0</v>
      </c>
      <c r="C46" s="91" t="s">
        <v>1</v>
      </c>
      <c r="D46" s="91" t="s">
        <v>2</v>
      </c>
    </row>
    <row r="47" spans="1:4" x14ac:dyDescent="0.25">
      <c r="A47" s="93" t="s">
        <v>96</v>
      </c>
      <c r="B47" s="15"/>
      <c r="C47" s="16"/>
      <c r="D47" s="48"/>
    </row>
    <row r="48" spans="1:4" x14ac:dyDescent="0.25">
      <c r="A48" s="87" t="s">
        <v>97</v>
      </c>
      <c r="B48" s="74">
        <v>46</v>
      </c>
      <c r="C48" s="97">
        <v>9962</v>
      </c>
      <c r="D48" s="75">
        <f t="shared" ref="D48:D59" si="3">QUOTIENT(C48,B48)</f>
        <v>216</v>
      </c>
    </row>
    <row r="49" spans="1:4" x14ac:dyDescent="0.25">
      <c r="A49" s="87" t="s">
        <v>98</v>
      </c>
      <c r="B49" s="74">
        <v>48</v>
      </c>
      <c r="C49" s="97">
        <v>11484</v>
      </c>
      <c r="D49" s="75">
        <f t="shared" si="3"/>
        <v>239</v>
      </c>
    </row>
    <row r="50" spans="1:4" x14ac:dyDescent="0.25">
      <c r="A50" s="88" t="s">
        <v>99</v>
      </c>
      <c r="B50" s="96">
        <v>34</v>
      </c>
      <c r="C50" s="98">
        <v>5984</v>
      </c>
      <c r="D50" s="99">
        <f t="shared" si="3"/>
        <v>176</v>
      </c>
    </row>
    <row r="51" spans="1:4" x14ac:dyDescent="0.25">
      <c r="A51" s="87" t="s">
        <v>100</v>
      </c>
      <c r="B51" s="74">
        <v>32</v>
      </c>
      <c r="C51" s="97">
        <v>6372</v>
      </c>
      <c r="D51" s="75">
        <f t="shared" si="3"/>
        <v>199</v>
      </c>
    </row>
    <row r="52" spans="1:4" x14ac:dyDescent="0.25">
      <c r="A52" s="87" t="s">
        <v>101</v>
      </c>
      <c r="B52" s="74">
        <v>31</v>
      </c>
      <c r="C52" s="97">
        <v>6052</v>
      </c>
      <c r="D52" s="75">
        <f t="shared" si="3"/>
        <v>195</v>
      </c>
    </row>
    <row r="53" spans="1:4" x14ac:dyDescent="0.25">
      <c r="A53" s="87" t="s">
        <v>102</v>
      </c>
      <c r="B53" s="74">
        <v>2</v>
      </c>
      <c r="C53" s="97">
        <v>239</v>
      </c>
      <c r="D53" s="75">
        <f t="shared" si="3"/>
        <v>119</v>
      </c>
    </row>
    <row r="54" spans="1:4" x14ac:dyDescent="0.25">
      <c r="A54" s="87" t="s">
        <v>103</v>
      </c>
      <c r="B54" s="74">
        <v>20</v>
      </c>
      <c r="C54" s="97">
        <v>3296</v>
      </c>
      <c r="D54" s="75">
        <f t="shared" si="3"/>
        <v>164</v>
      </c>
    </row>
    <row r="55" spans="1:4" x14ac:dyDescent="0.25">
      <c r="A55" s="87" t="s">
        <v>104</v>
      </c>
      <c r="B55" s="74">
        <v>5</v>
      </c>
      <c r="C55" s="97">
        <v>572</v>
      </c>
      <c r="D55" s="75">
        <f t="shared" si="3"/>
        <v>114</v>
      </c>
    </row>
    <row r="56" spans="1:4" x14ac:dyDescent="0.25">
      <c r="A56" s="87" t="s">
        <v>105</v>
      </c>
      <c r="B56" s="74">
        <v>19</v>
      </c>
      <c r="C56" s="97">
        <v>3894</v>
      </c>
      <c r="D56" s="75">
        <f t="shared" si="3"/>
        <v>204</v>
      </c>
    </row>
    <row r="57" spans="1:4" x14ac:dyDescent="0.25">
      <c r="A57" s="87" t="s">
        <v>106</v>
      </c>
      <c r="B57" s="74">
        <v>2</v>
      </c>
      <c r="C57" s="97">
        <v>260</v>
      </c>
      <c r="D57" s="75">
        <f t="shared" si="3"/>
        <v>130</v>
      </c>
    </row>
    <row r="58" spans="1:4" x14ac:dyDescent="0.25">
      <c r="A58" s="87" t="s">
        <v>107</v>
      </c>
      <c r="B58" s="74">
        <v>28</v>
      </c>
      <c r="C58" s="97">
        <v>5294</v>
      </c>
      <c r="D58" s="75">
        <f t="shared" si="3"/>
        <v>189</v>
      </c>
    </row>
    <row r="59" spans="1:4" x14ac:dyDescent="0.25">
      <c r="A59" s="94" t="s">
        <v>108</v>
      </c>
      <c r="B59" s="31">
        <v>3</v>
      </c>
      <c r="C59" s="34">
        <v>396</v>
      </c>
      <c r="D59" s="77">
        <f t="shared" si="3"/>
        <v>132</v>
      </c>
    </row>
    <row r="60" spans="1:4" x14ac:dyDescent="0.25">
      <c r="A60" s="47"/>
      <c r="B60" s="47"/>
      <c r="C60" s="47"/>
      <c r="D60" s="47"/>
    </row>
    <row r="61" spans="1:4" x14ac:dyDescent="0.25">
      <c r="A61" s="61" t="s">
        <v>78</v>
      </c>
      <c r="B61" s="47"/>
      <c r="C61" s="47"/>
      <c r="D61" s="47"/>
    </row>
    <row r="62" spans="1:4" x14ac:dyDescent="0.25">
      <c r="A62" s="52" t="s">
        <v>79</v>
      </c>
      <c r="B62" s="47"/>
      <c r="C62" s="47"/>
      <c r="D62" s="47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e Martin</dc:creator>
  <cp:lastModifiedBy>Kyle Martin</cp:lastModifiedBy>
  <cp:lastPrinted>2014-04-10T18:04:32Z</cp:lastPrinted>
  <dcterms:created xsi:type="dcterms:W3CDTF">2014-04-10T15:06:27Z</dcterms:created>
  <dcterms:modified xsi:type="dcterms:W3CDTF">2014-06-10T14:48:57Z</dcterms:modified>
</cp:coreProperties>
</file>